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-6" sheetId="1" state="visible" r:id="rId2"/>
    <sheet name="IL-17F" sheetId="2" state="visible" r:id="rId3"/>
    <sheet name="TGF Beta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1">
  <si>
    <t xml:space="preserve">∆ CT</t>
  </si>
  <si>
    <t xml:space="preserve">Nomalized with GAPDH</t>
  </si>
  <si>
    <t xml:space="preserve">GAPDH</t>
  </si>
  <si>
    <t xml:space="preserve">IL-6</t>
  </si>
  <si>
    <t xml:space="preserve">Control Limb</t>
  </si>
  <si>
    <t xml:space="preserve">3d</t>
  </si>
  <si>
    <t xml:space="preserve">PBS</t>
  </si>
  <si>
    <t xml:space="preserve">VSL#3</t>
  </si>
  <si>
    <t xml:space="preserve">Fracture Limb</t>
  </si>
  <si>
    <t xml:space="preserve">IL-17F</t>
  </si>
  <si>
    <t xml:space="preserve">TGF Be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3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4" t="s">
        <v>6</v>
      </c>
      <c r="F5" s="0" t="n">
        <v>17.1362705230713</v>
      </c>
      <c r="G5" s="0" t="n">
        <v>17.4028129577637</v>
      </c>
      <c r="H5" s="4" t="n">
        <f aca="false">AVERAGE(F5:G5)</f>
        <v>17.2695417404175</v>
      </c>
      <c r="J5" s="0" t="n">
        <v>28.1241683959961</v>
      </c>
      <c r="K5" s="0" t="n">
        <v>28.7182025909424</v>
      </c>
      <c r="L5" s="4" t="n">
        <f aca="false">AVERAGE(J5:K5)</f>
        <v>28.4211854934692</v>
      </c>
      <c r="N5" s="5" t="n">
        <f aca="false">H5-L5</f>
        <v>-11.1516437530518</v>
      </c>
      <c r="O5" s="1" t="n">
        <f aca="false">2^N5</f>
        <v>0.000439562595762782</v>
      </c>
      <c r="Q5" s="1" t="n">
        <f aca="false">AVERAGE(O5:O11)</f>
        <v>0.00407221921271491</v>
      </c>
      <c r="S5" s="1" t="n">
        <f aca="false">O5/Q5</f>
        <v>0.107941781324127</v>
      </c>
      <c r="U5" s="5" t="n">
        <f aca="false">AVERAGE(S5:S11)</f>
        <v>1</v>
      </c>
      <c r="V5" s="1" t="n">
        <f aca="false">STDEV(S5:S11)</f>
        <v>0.879138628392193</v>
      </c>
      <c r="W5" s="1" t="n">
        <f aca="false">POWER(7,1/2)</f>
        <v>2.64575131106459</v>
      </c>
      <c r="X5" s="5" t="n">
        <f aca="false">V5/W5</f>
        <v>0.33228316838231</v>
      </c>
    </row>
    <row r="6" customFormat="false" ht="15" hidden="false" customHeight="false" outlineLevel="0" collapsed="false">
      <c r="B6" s="6"/>
      <c r="C6" s="4" t="s">
        <v>5</v>
      </c>
      <c r="D6" s="4" t="s">
        <v>6</v>
      </c>
      <c r="F6" s="0" t="n">
        <v>21.9650745391846</v>
      </c>
      <c r="G6" s="0" t="n">
        <v>22.3130760192871</v>
      </c>
      <c r="H6" s="4" t="n">
        <f aca="false">AVERAGE(F6:G6)</f>
        <v>22.1390752792358</v>
      </c>
      <c r="J6" s="0" t="n">
        <v>28.7016582489014</v>
      </c>
      <c r="K6" s="0" t="n">
        <v>28.961763381958</v>
      </c>
      <c r="L6" s="4" t="n">
        <f aca="false">AVERAGE(J6:K6)</f>
        <v>28.8317108154297</v>
      </c>
      <c r="N6" s="5" t="n">
        <f aca="false">H6-L6</f>
        <v>-6.69263553619385</v>
      </c>
      <c r="O6" s="1" t="n">
        <f aca="false">2^N6</f>
        <v>0.00966753946334492</v>
      </c>
      <c r="S6" s="1" t="n">
        <f aca="false">O6/Q5</f>
        <v>2.37402235939545</v>
      </c>
    </row>
    <row r="7" customFormat="false" ht="15" hidden="false" customHeight="false" outlineLevel="0" collapsed="false">
      <c r="B7" s="6"/>
      <c r="C7" s="4" t="s">
        <v>5</v>
      </c>
      <c r="D7" s="4" t="s">
        <v>6</v>
      </c>
      <c r="F7" s="0" t="n">
        <v>19.7102203369141</v>
      </c>
      <c r="G7" s="0" t="n">
        <v>19.8957004547119</v>
      </c>
      <c r="H7" s="4" t="n">
        <f aca="false">AVERAGE(F7:G7)</f>
        <v>19.802960395813</v>
      </c>
      <c r="J7" s="0" t="n">
        <v>28.9338188171387</v>
      </c>
      <c r="K7" s="0" t="n">
        <v>27.4828453063965</v>
      </c>
      <c r="L7" s="4" t="n">
        <f aca="false">AVERAGE(J7:K7)</f>
        <v>28.2083320617676</v>
      </c>
      <c r="N7" s="7" t="n">
        <f aca="false">H7-L7</f>
        <v>-8.40537166595459</v>
      </c>
      <c r="O7" s="1" t="n">
        <f aca="false">2^N7</f>
        <v>0.00294938185337848</v>
      </c>
      <c r="S7" s="1" t="n">
        <f aca="false">O7/Q5</f>
        <v>0.724268930358528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4" t="s">
        <v>6</v>
      </c>
      <c r="F8" s="0" t="n">
        <v>19.2379493713379</v>
      </c>
      <c r="G8" s="0" t="n">
        <v>19.9549407958984</v>
      </c>
      <c r="H8" s="4" t="n">
        <f aca="false">AVERAGE(F8:G8)</f>
        <v>19.5964450836182</v>
      </c>
      <c r="J8" s="0" t="n">
        <v>27.9647331237793</v>
      </c>
      <c r="K8" s="0" t="n">
        <v>27.991678237915</v>
      </c>
      <c r="L8" s="4" t="n">
        <f aca="false">AVERAGE(J8:K8)</f>
        <v>27.9782056808472</v>
      </c>
      <c r="N8" s="7" t="n">
        <f aca="false">H8-L8</f>
        <v>-8.381760597229</v>
      </c>
      <c r="O8" s="1" t="n">
        <f aca="false">2^N8</f>
        <v>0.00299804842769673</v>
      </c>
      <c r="S8" s="1" t="n">
        <f aca="false">O8/Q5</f>
        <v>0.736219803279687</v>
      </c>
    </row>
    <row r="9" customFormat="false" ht="15" hidden="false" customHeight="false" outlineLevel="0" collapsed="false">
      <c r="B9" s="6"/>
      <c r="C9" s="4" t="s">
        <v>5</v>
      </c>
      <c r="D9" s="4" t="s">
        <v>6</v>
      </c>
      <c r="F9" s="0" t="n">
        <v>20.1198139190674</v>
      </c>
      <c r="G9" s="0" t="n">
        <v>19.6999950408936</v>
      </c>
      <c r="H9" s="4" t="n">
        <f aca="false">AVERAGE(F9:G9)</f>
        <v>19.9099044799805</v>
      </c>
      <c r="J9" s="0" t="n">
        <v>29.2440528869629</v>
      </c>
      <c r="K9" s="0" t="n">
        <v>28.9675674438477</v>
      </c>
      <c r="L9" s="4" t="n">
        <f aca="false">AVERAGE(J9:K9)</f>
        <v>29.1058101654053</v>
      </c>
      <c r="N9" s="7" t="n">
        <f aca="false">H9-L9</f>
        <v>-9.19590568542481</v>
      </c>
      <c r="O9" s="1" t="n">
        <f aca="false">2^N9</f>
        <v>0.00170512629351448</v>
      </c>
      <c r="S9" s="1" t="n">
        <f aca="false">O9/Q5</f>
        <v>0.418721636642367</v>
      </c>
    </row>
    <row r="10" customFormat="false" ht="15" hidden="false" customHeight="false" outlineLevel="0" collapsed="false">
      <c r="B10" s="6"/>
      <c r="C10" s="4" t="s">
        <v>5</v>
      </c>
      <c r="D10" s="4" t="s">
        <v>6</v>
      </c>
      <c r="F10" s="0" t="n">
        <v>20.8694362640381</v>
      </c>
      <c r="G10" s="0" t="n">
        <v>21.2441253662109</v>
      </c>
      <c r="H10" s="4" t="n">
        <f aca="false">AVERAGE(F10:G10)</f>
        <v>21.0567808151245</v>
      </c>
      <c r="J10" s="0" t="n">
        <v>29.9210147857666</v>
      </c>
      <c r="K10" s="0" t="n">
        <v>29.9384174346924</v>
      </c>
      <c r="L10" s="4" t="n">
        <f aca="false">AVERAGE(J10:K10)</f>
        <v>29.9297161102295</v>
      </c>
      <c r="N10" s="5" t="n">
        <f aca="false">H10-L10</f>
        <v>-8.87293529510498</v>
      </c>
      <c r="O10" s="1" t="n">
        <f aca="false">2^N10</f>
        <v>0.0021329482890282</v>
      </c>
      <c r="S10" s="1" t="n">
        <f aca="false">O10/Q5</f>
        <v>0.523780321640933</v>
      </c>
    </row>
    <row r="11" customFormat="false" ht="15" hidden="false" customHeight="false" outlineLevel="0" collapsed="false">
      <c r="B11" s="6"/>
      <c r="C11" s="4" t="s">
        <v>5</v>
      </c>
      <c r="D11" s="4" t="s">
        <v>6</v>
      </c>
      <c r="F11" s="0" t="n">
        <v>19.1657829284668</v>
      </c>
      <c r="G11" s="0" t="n">
        <v>19.455753326416</v>
      </c>
      <c r="H11" s="4" t="n">
        <f aca="false">AVERAGE(F11:G11)</f>
        <v>19.3107681274414</v>
      </c>
      <c r="J11" s="0" t="n">
        <v>25.9692611694336</v>
      </c>
      <c r="K11" s="0" t="n">
        <v>26.3708362579346</v>
      </c>
      <c r="L11" s="4" t="n">
        <f aca="false">AVERAGE(J11:K11)</f>
        <v>26.1700487136841</v>
      </c>
      <c r="N11" s="5" t="n">
        <f aca="false">H11-L11</f>
        <v>-6.85928058624268</v>
      </c>
      <c r="O11" s="1" t="n">
        <f aca="false">2^N11</f>
        <v>0.00861292756627877</v>
      </c>
      <c r="S11" s="1" t="n">
        <f aca="false">O11/Q5</f>
        <v>2.11504516735891</v>
      </c>
    </row>
    <row r="12" customFormat="false" ht="15" hidden="false" customHeight="false" outlineLevel="0" collapsed="false">
      <c r="B12" s="6"/>
      <c r="C12" s="4"/>
      <c r="D12" s="4"/>
      <c r="F12" s="0"/>
      <c r="G12" s="0"/>
      <c r="H12" s="4"/>
      <c r="J12" s="0"/>
      <c r="K12" s="0"/>
      <c r="L12" s="4"/>
      <c r="N12" s="7"/>
    </row>
    <row r="13" customFormat="false" ht="15" hidden="false" customHeight="false" outlineLevel="0" collapsed="false">
      <c r="B13" s="6" t="s">
        <v>4</v>
      </c>
      <c r="C13" s="4" t="s">
        <v>5</v>
      </c>
      <c r="D13" s="4" t="s">
        <v>7</v>
      </c>
      <c r="F13" s="0" t="n">
        <v>16.7070827484131</v>
      </c>
      <c r="G13" s="0" t="n">
        <v>16.4429702758789</v>
      </c>
      <c r="H13" s="4" t="n">
        <f aca="false">AVERAGE(F13:G13)</f>
        <v>16.575026512146</v>
      </c>
      <c r="J13" s="0" t="n">
        <v>24.7867431640625</v>
      </c>
      <c r="K13" s="0" t="n">
        <v>25.3094310760498</v>
      </c>
      <c r="L13" s="4" t="n">
        <f aca="false">AVERAGE(J13:K13)</f>
        <v>25.0480871200562</v>
      </c>
      <c r="N13" s="5" t="n">
        <f aca="false">H13-L13</f>
        <v>-8.47306060791016</v>
      </c>
      <c r="O13" s="1" t="n">
        <f aca="false">2^N13</f>
        <v>0.00281419768820223</v>
      </c>
      <c r="S13" s="1" t="n">
        <f aca="false">O13/Q5</f>
        <v>0.691072248619452</v>
      </c>
      <c r="U13" s="5" t="n">
        <f aca="false">AVERAGE(S13:S19)</f>
        <v>0.501233965171409</v>
      </c>
      <c r="V13" s="1" t="n">
        <f aca="false">STDEV(S13:S19)</f>
        <v>0.380718804780823</v>
      </c>
      <c r="W13" s="1" t="n">
        <f aca="false">POWER(7,1/2)</f>
        <v>2.64575131106459</v>
      </c>
      <c r="X13" s="5" t="n">
        <f aca="false">V13/W13</f>
        <v>0.143898182413687</v>
      </c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9.2320251464844</v>
      </c>
      <c r="G14" s="0" t="n">
        <v>18.932804107666</v>
      </c>
      <c r="H14" s="4" t="n">
        <f aca="false">AVERAGE(F14:G14)</f>
        <v>19.0824146270752</v>
      </c>
      <c r="J14" s="0" t="n">
        <v>28.990909576416</v>
      </c>
      <c r="K14" s="0" t="n">
        <v>27.5916347503662</v>
      </c>
      <c r="L14" s="4" t="n">
        <f aca="false">AVERAGE(J14:K14)</f>
        <v>28.2912721633911</v>
      </c>
      <c r="N14" s="5" t="n">
        <f aca="false">H14-L14</f>
        <v>-9.20885753631592</v>
      </c>
      <c r="O14" s="1" t="n">
        <f aca="false">2^N14</f>
        <v>0.00168988696402634</v>
      </c>
      <c r="S14" s="1" t="n">
        <f aca="false">O14/Q5</f>
        <v>0.414979370155201</v>
      </c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9.7557220458984</v>
      </c>
      <c r="G15" s="0" t="n">
        <v>19.7441692352295</v>
      </c>
      <c r="H15" s="4" t="n">
        <f aca="false">AVERAGE(F15:G15)</f>
        <v>19.749945640564</v>
      </c>
      <c r="J15" s="0" t="n">
        <v>29.6817626953125</v>
      </c>
      <c r="K15" s="0" t="n">
        <v>29.9857177734375</v>
      </c>
      <c r="L15" s="4" t="n">
        <f aca="false">AVERAGE(J15:K15)</f>
        <v>29.833740234375</v>
      </c>
      <c r="N15" s="5" t="n">
        <f aca="false">H15-L15</f>
        <v>-10.083794593811</v>
      </c>
      <c r="O15" s="1" t="n">
        <f aca="false">2^N15</f>
        <v>0.000921457601662585</v>
      </c>
      <c r="S15" s="1" t="n">
        <f aca="false">O15/Q5</f>
        <v>0.226278978004295</v>
      </c>
      <c r="U15" s="5"/>
      <c r="X15" s="5"/>
    </row>
    <row r="16" customFormat="false" ht="15" hidden="false" customHeight="false" outlineLevel="0" collapsed="false">
      <c r="B16" s="6"/>
      <c r="C16" s="4" t="s">
        <v>5</v>
      </c>
      <c r="D16" s="4" t="s">
        <v>7</v>
      </c>
      <c r="F16" s="0" t="n">
        <v>18.1854209899902</v>
      </c>
      <c r="G16" s="0" t="n">
        <v>17.9962406158447</v>
      </c>
      <c r="H16" s="4" t="n">
        <f aca="false">AVERAGE(F16:G16)</f>
        <v>18.0908308029175</v>
      </c>
      <c r="J16" s="0" t="n">
        <v>28.5308799743652</v>
      </c>
      <c r="K16" s="0" t="n">
        <v>27.9107303619385</v>
      </c>
      <c r="L16" s="4" t="n">
        <f aca="false">AVERAGE(J16:K16)</f>
        <v>28.2208051681519</v>
      </c>
      <c r="N16" s="5" t="n">
        <f aca="false">H16-L16</f>
        <v>-10.1299743652344</v>
      </c>
      <c r="O16" s="1" t="n">
        <f aca="false">2^N16</f>
        <v>0.000892429382752968</v>
      </c>
      <c r="S16" s="1" t="n">
        <f aca="false">O16/Q5</f>
        <v>0.21915062430001</v>
      </c>
    </row>
    <row r="17" customFormat="false" ht="15" hidden="false" customHeight="false" outlineLevel="0" collapsed="false">
      <c r="B17" s="6"/>
      <c r="C17" s="4" t="s">
        <v>5</v>
      </c>
      <c r="D17" s="4" t="s">
        <v>7</v>
      </c>
      <c r="F17" s="0" t="n">
        <v>18.2816104888916</v>
      </c>
      <c r="G17" s="0" t="n">
        <v>18.5061473846436</v>
      </c>
      <c r="H17" s="4" t="n">
        <f aca="false">AVERAGE(F17:G17)</f>
        <v>18.3938789367676</v>
      </c>
      <c r="J17" s="0" t="n">
        <v>28.9248962402344</v>
      </c>
      <c r="K17" s="0" t="n">
        <v>27.785924911499</v>
      </c>
      <c r="L17" s="4" t="n">
        <f aca="false">AVERAGE(J17:K17)</f>
        <v>28.3554105758667</v>
      </c>
      <c r="N17" s="5" t="n">
        <f aca="false">H17-L17</f>
        <v>-9.96153163909912</v>
      </c>
      <c r="O17" s="1" t="n">
        <f aca="false">2^N17</f>
        <v>0.00100295205804881</v>
      </c>
      <c r="S17" s="1" t="n">
        <f aca="false">O17/Q5</f>
        <v>0.246291274034866</v>
      </c>
    </row>
    <row r="18" customFormat="false" ht="15" hidden="false" customHeight="false" outlineLevel="0" collapsed="false">
      <c r="B18" s="6"/>
      <c r="C18" s="4" t="s">
        <v>5</v>
      </c>
      <c r="D18" s="4" t="s">
        <v>7</v>
      </c>
      <c r="F18" s="0" t="n">
        <v>22.0586280822754</v>
      </c>
      <c r="G18" s="0" t="n">
        <v>21.248025894165</v>
      </c>
      <c r="H18" s="4" t="n">
        <f aca="false">AVERAGE(F18:G18)</f>
        <v>21.6533269882202</v>
      </c>
      <c r="J18" s="0" t="n">
        <v>28.9994239807129</v>
      </c>
      <c r="K18" s="0" t="n">
        <v>29.4820747375488</v>
      </c>
      <c r="L18" s="4" t="n">
        <f aca="false">AVERAGE(J18:K18)</f>
        <v>29.2407493591309</v>
      </c>
      <c r="N18" s="7" t="n">
        <f aca="false">H18-L18</f>
        <v>-7.58742237091064</v>
      </c>
      <c r="O18" s="1" t="n">
        <f aca="false">2^N18</f>
        <v>0.00519946042025582</v>
      </c>
      <c r="S18" s="1" t="n">
        <f aca="false">O18/Q5</f>
        <v>1.27681250656184</v>
      </c>
    </row>
    <row r="19" customFormat="false" ht="15" hidden="false" customHeight="false" outlineLevel="0" collapsed="false">
      <c r="B19" s="6"/>
      <c r="C19" s="4" t="s">
        <v>5</v>
      </c>
      <c r="D19" s="4" t="s">
        <v>7</v>
      </c>
      <c r="F19" s="0" t="n">
        <v>20.2816543579102</v>
      </c>
      <c r="G19" s="0" t="n">
        <v>20.1247711181641</v>
      </c>
      <c r="H19" s="4" t="n">
        <f aca="false">AVERAGE(F19:G19)</f>
        <v>20.2032127380371</v>
      </c>
      <c r="J19" s="0" t="n">
        <v>29.3221588134766</v>
      </c>
      <c r="K19" s="0" t="n">
        <v>29.3723201751709</v>
      </c>
      <c r="L19" s="4" t="n">
        <f aca="false">AVERAGE(J19:K19)</f>
        <v>29.3472394943237</v>
      </c>
      <c r="N19" s="7" t="n">
        <f aca="false">H19-L19</f>
        <v>-9.14402675628662</v>
      </c>
      <c r="O19" s="1" t="n">
        <f aca="false">2^N19</f>
        <v>0.00176755796630526</v>
      </c>
      <c r="S19" s="1" t="n">
        <f aca="false">O19/Q5</f>
        <v>0.434052754524195</v>
      </c>
    </row>
    <row r="20" customFormat="false" ht="12.75" hidden="false" customHeight="false" outlineLevel="0" collapsed="false">
      <c r="C20" s="4"/>
    </row>
    <row r="21" customFormat="false" ht="12.75" hidden="false" customHeight="false" outlineLevel="0" collapsed="false">
      <c r="C21" s="4"/>
    </row>
    <row r="22" customFormat="false" ht="15" hidden="false" customHeight="false" outlineLevel="0" collapsed="false">
      <c r="B22" s="6" t="s">
        <v>8</v>
      </c>
      <c r="C22" s="4" t="s">
        <v>5</v>
      </c>
      <c r="D22" s="4" t="s">
        <v>6</v>
      </c>
      <c r="F22" s="0" t="n">
        <v>20.175386428833</v>
      </c>
      <c r="G22" s="0" t="n">
        <v>19.9776935577393</v>
      </c>
      <c r="H22" s="4" t="n">
        <f aca="false">AVERAGE(F22:G22)</f>
        <v>20.0765399932861</v>
      </c>
      <c r="J22" s="0" t="n">
        <v>27.4020519256592</v>
      </c>
      <c r="K22" s="0" t="n">
        <v>26.5959987640381</v>
      </c>
      <c r="L22" s="4" t="n">
        <f aca="false">AVERAGE(J22:K22)</f>
        <v>26.9990253448486</v>
      </c>
      <c r="N22" s="5" t="n">
        <f aca="false">H22-L22</f>
        <v>-6.9224853515625</v>
      </c>
      <c r="O22" s="1" t="n">
        <f aca="false">2^N22</f>
        <v>0.00824373959306014</v>
      </c>
      <c r="S22" s="1" t="n">
        <f aca="false">O22/Q5</f>
        <v>2.02438502507927</v>
      </c>
      <c r="U22" s="5" t="n">
        <f aca="false">AVERAGE(S22:S28)</f>
        <v>2.67487256234712</v>
      </c>
      <c r="V22" s="1" t="n">
        <f aca="false">STDEV(S22:S28)</f>
        <v>0.716200654061607</v>
      </c>
      <c r="W22" s="1" t="n">
        <f aca="false">POWER(7,1/2)</f>
        <v>2.64575131106459</v>
      </c>
      <c r="X22" s="5" t="n">
        <f aca="false">V22/W22</f>
        <v>0.270698402781259</v>
      </c>
    </row>
    <row r="23" customFormat="false" ht="15" hidden="false" customHeight="false" outlineLevel="0" collapsed="false">
      <c r="B23" s="6"/>
      <c r="C23" s="4" t="s">
        <v>5</v>
      </c>
      <c r="D23" s="4" t="s">
        <v>6</v>
      </c>
      <c r="F23" s="0" t="n">
        <v>20.9097442626953</v>
      </c>
      <c r="G23" s="0" t="n">
        <v>20.9375514984131</v>
      </c>
      <c r="H23" s="4" t="n">
        <f aca="false">AVERAGE(F23:G23)</f>
        <v>20.9236478805542</v>
      </c>
      <c r="J23" s="0" t="n">
        <v>27.5602912902832</v>
      </c>
      <c r="K23" s="0" t="n">
        <v>27.5639953613281</v>
      </c>
      <c r="L23" s="4" t="n">
        <f aca="false">AVERAGE(J23:K23)</f>
        <v>27.5621433258057</v>
      </c>
      <c r="N23" s="5" t="n">
        <f aca="false">H23-L23</f>
        <v>-6.63849544525147</v>
      </c>
      <c r="O23" s="1" t="n">
        <f aca="false">2^N23</f>
        <v>0.0100372269703953</v>
      </c>
      <c r="S23" s="1" t="n">
        <f aca="false">O23/Q5</f>
        <v>2.46480517037382</v>
      </c>
    </row>
    <row r="24" customFormat="false" ht="15" hidden="false" customHeight="false" outlineLevel="0" collapsed="false">
      <c r="B24" s="6"/>
      <c r="C24" s="4" t="s">
        <v>5</v>
      </c>
      <c r="D24" s="4" t="s">
        <v>6</v>
      </c>
      <c r="F24" s="0"/>
      <c r="G24" s="0" t="n">
        <v>16.6812038421631</v>
      </c>
      <c r="H24" s="4" t="n">
        <f aca="false">AVERAGE(F24:G24)</f>
        <v>16.6812038421631</v>
      </c>
      <c r="J24" s="0" t="n">
        <v>22.9115886688232</v>
      </c>
      <c r="K24" s="0"/>
      <c r="L24" s="4" t="n">
        <f aca="false">AVERAGE(J24:K24)</f>
        <v>22.9115886688232</v>
      </c>
      <c r="N24" s="7" t="n">
        <f aca="false">H24-L24</f>
        <v>-6.23038482666016</v>
      </c>
      <c r="O24" s="1" t="n">
        <f aca="false">2^N24</f>
        <v>0.0133188670152476</v>
      </c>
      <c r="S24" s="1" t="n">
        <f aca="false">O24/Q5</f>
        <v>3.27066553137941</v>
      </c>
      <c r="U24" s="5"/>
      <c r="X24" s="5"/>
    </row>
    <row r="25" customFormat="false" ht="15" hidden="false" customHeight="false" outlineLevel="0" collapsed="false">
      <c r="B25" s="6"/>
      <c r="C25" s="4" t="s">
        <v>5</v>
      </c>
      <c r="D25" s="4" t="s">
        <v>6</v>
      </c>
      <c r="F25" s="0" t="n">
        <v>20.4372596740723</v>
      </c>
      <c r="G25" s="0" t="n">
        <v>20.4309120178223</v>
      </c>
      <c r="H25" s="4" t="n">
        <f aca="false">AVERAGE(F25:G25)</f>
        <v>20.4340858459473</v>
      </c>
      <c r="J25" s="0" t="n">
        <v>26.7607345581055</v>
      </c>
      <c r="K25" s="0" t="n">
        <v>26.0282859802246</v>
      </c>
      <c r="L25" s="4" t="n">
        <f aca="false">AVERAGE(J25:K25)</f>
        <v>26.394510269165</v>
      </c>
      <c r="N25" s="7" t="n">
        <f aca="false">H25-L25</f>
        <v>-5.96042442321777</v>
      </c>
      <c r="O25" s="1" t="n">
        <f aca="false">2^N25</f>
        <v>0.0160595533225178</v>
      </c>
      <c r="S25" s="1" t="n">
        <f aca="false">O25/Q5</f>
        <v>3.94368585865273</v>
      </c>
    </row>
    <row r="26" customFormat="false" ht="15" hidden="false" customHeight="false" outlineLevel="0" collapsed="false">
      <c r="B26" s="6"/>
      <c r="C26" s="4" t="s">
        <v>5</v>
      </c>
      <c r="D26" s="4" t="s">
        <v>6</v>
      </c>
      <c r="F26" s="0" t="n">
        <v>19.5819149017334</v>
      </c>
      <c r="G26" s="0" t="n">
        <v>19.5473213195801</v>
      </c>
      <c r="H26" s="4" t="n">
        <f aca="false">AVERAGE(F26:G26)</f>
        <v>19.5646181106567</v>
      </c>
      <c r="J26" s="0" t="n">
        <v>26.0564136505127</v>
      </c>
      <c r="K26" s="0" t="n">
        <v>26.0034770965576</v>
      </c>
      <c r="L26" s="4" t="n">
        <f aca="false">AVERAGE(J26:K26)</f>
        <v>26.0299453735352</v>
      </c>
      <c r="N26" s="5" t="n">
        <f aca="false">H26-L26</f>
        <v>-6.46532726287842</v>
      </c>
      <c r="O26" s="1" t="n">
        <f aca="false">2^N26</f>
        <v>0.0113172930613211</v>
      </c>
      <c r="S26" s="1" t="n">
        <f aca="false">O26/Q5</f>
        <v>2.77914632541994</v>
      </c>
    </row>
    <row r="27" customFormat="false" ht="15" hidden="false" customHeight="false" outlineLevel="0" collapsed="false">
      <c r="B27" s="6"/>
      <c r="C27" s="4" t="s">
        <v>5</v>
      </c>
      <c r="D27" s="4" t="s">
        <v>6</v>
      </c>
      <c r="F27" s="0" t="n">
        <v>16.7315082550049</v>
      </c>
      <c r="G27" s="0" t="n">
        <v>16.7901725769043</v>
      </c>
      <c r="H27" s="4" t="n">
        <f aca="false">AVERAGE(F27:G27)</f>
        <v>16.7608404159546</v>
      </c>
      <c r="J27" s="0" t="n">
        <v>23.4573192596436</v>
      </c>
      <c r="K27" s="0" t="n">
        <v>23.9162654876709</v>
      </c>
      <c r="L27" s="4" t="n">
        <f aca="false">AVERAGE(J27:K27)</f>
        <v>23.6867923736572</v>
      </c>
      <c r="N27" s="5" t="n">
        <f aca="false">H27-L27</f>
        <v>-6.92595195770264</v>
      </c>
      <c r="O27" s="1" t="n">
        <f aca="false">2^N27</f>
        <v>0.00822395475245045</v>
      </c>
      <c r="S27" s="1" t="n">
        <f aca="false">O27/Q5</f>
        <v>2.01952653402655</v>
      </c>
    </row>
    <row r="28" customFormat="false" ht="15" hidden="false" customHeight="false" outlineLevel="0" collapsed="false">
      <c r="B28" s="6"/>
      <c r="C28" s="4" t="s">
        <v>5</v>
      </c>
      <c r="D28" s="4" t="s">
        <v>6</v>
      </c>
      <c r="F28" s="0" t="n">
        <v>20.3208866119385</v>
      </c>
      <c r="G28" s="0" t="n">
        <v>20.3386859893799</v>
      </c>
      <c r="H28" s="4" t="n">
        <f aca="false">AVERAGE(F28:G28)</f>
        <v>20.3297863006592</v>
      </c>
      <c r="J28" s="0" t="n">
        <v>27.0769577026367</v>
      </c>
      <c r="K28" s="0" t="n">
        <v>27.1589736938477</v>
      </c>
      <c r="L28" s="4" t="n">
        <f aca="false">AVERAGE(J28:K28)</f>
        <v>27.1179656982422</v>
      </c>
      <c r="N28" s="5" t="n">
        <f aca="false">H28-L28</f>
        <v>-6.78817939758301</v>
      </c>
      <c r="O28" s="1" t="n">
        <f aca="false">2^N28</f>
        <v>0.00904803736468481</v>
      </c>
      <c r="S28" s="1" t="n">
        <f aca="false">O28/Q5</f>
        <v>2.22189349149811</v>
      </c>
    </row>
    <row r="29" customFormat="false" ht="15" hidden="false" customHeight="false" outlineLevel="0" collapsed="false">
      <c r="C29" s="4"/>
      <c r="G29" s="0"/>
      <c r="K29" s="0"/>
    </row>
    <row r="30" customFormat="false" ht="15" hidden="false" customHeight="false" outlineLevel="0" collapsed="false">
      <c r="B30" s="6" t="s">
        <v>8</v>
      </c>
      <c r="C30" s="4" t="s">
        <v>5</v>
      </c>
      <c r="D30" s="4" t="s">
        <v>7</v>
      </c>
      <c r="F30" s="0" t="n">
        <v>19.6892890930176</v>
      </c>
      <c r="G30" s="0" t="n">
        <v>19.7294330596924</v>
      </c>
      <c r="H30" s="4" t="n">
        <f aca="false">AVERAGE(F30:G30)</f>
        <v>19.709361076355</v>
      </c>
      <c r="J30" s="0" t="n">
        <v>26.1742782592773</v>
      </c>
      <c r="K30" s="0" t="n">
        <v>25.8777866363525</v>
      </c>
      <c r="L30" s="4" t="n">
        <f aca="false">AVERAGE(J30:K30)</f>
        <v>26.0260324478149</v>
      </c>
      <c r="N30" s="5" t="n">
        <f aca="false">H30-L30</f>
        <v>-6.31667137145996</v>
      </c>
      <c r="O30" s="1" t="n">
        <f aca="false">2^N30</f>
        <v>0.0125456291163192</v>
      </c>
      <c r="S30" s="1" t="n">
        <f aca="false">O30/Q5</f>
        <v>3.08078432446547</v>
      </c>
      <c r="U30" s="5" t="n">
        <f aca="false">AVERAGE(S30:S36)</f>
        <v>4.32799937051795</v>
      </c>
      <c r="V30" s="1" t="n">
        <f aca="false">STDEV(S30:S36)</f>
        <v>1.95400093461088</v>
      </c>
      <c r="W30" s="1" t="n">
        <f aca="false">POWER(7,1/2)</f>
        <v>2.64575131106459</v>
      </c>
      <c r="X30" s="5" t="n">
        <f aca="false">V30/W30</f>
        <v>0.738542933509739</v>
      </c>
    </row>
    <row r="31" customFormat="false" ht="15" hidden="false" customHeight="false" outlineLevel="0" collapsed="false">
      <c r="B31" s="6"/>
      <c r="C31" s="4" t="s">
        <v>5</v>
      </c>
      <c r="D31" s="4" t="s">
        <v>7</v>
      </c>
      <c r="F31" s="0" t="n">
        <v>20.951509475708</v>
      </c>
      <c r="G31" s="0" t="n">
        <v>20.7519073486328</v>
      </c>
      <c r="H31" s="4" t="n">
        <f aca="false">AVERAGE(F31:G31)</f>
        <v>20.8517084121704</v>
      </c>
      <c r="J31" s="0" t="n">
        <v>26.9619998931885</v>
      </c>
      <c r="K31" s="0" t="n">
        <v>27.0119247436523</v>
      </c>
      <c r="L31" s="4" t="n">
        <f aca="false">AVERAGE(J31:K31)</f>
        <v>26.9869623184204</v>
      </c>
      <c r="N31" s="5" t="n">
        <f aca="false">H31-L31</f>
        <v>-6.13525390625</v>
      </c>
      <c r="O31" s="1" t="n">
        <f aca="false">2^N31</f>
        <v>0.0142267121078524</v>
      </c>
      <c r="S31" s="1" t="n">
        <f aca="false">O31/Q5</f>
        <v>3.49360173524832</v>
      </c>
    </row>
    <row r="32" customFormat="false" ht="15" hidden="false" customHeight="false" outlineLevel="0" collapsed="false">
      <c r="B32" s="6"/>
      <c r="C32" s="4" t="s">
        <v>5</v>
      </c>
      <c r="D32" s="4" t="s">
        <v>7</v>
      </c>
      <c r="F32" s="0" t="n">
        <v>18.9241847991943</v>
      </c>
      <c r="G32" s="0" t="n">
        <v>18.9694652557373</v>
      </c>
      <c r="H32" s="4" t="n">
        <f aca="false">AVERAGE(F32:G32)</f>
        <v>18.9468250274658</v>
      </c>
      <c r="J32" s="0" t="n">
        <v>25.2539348602295</v>
      </c>
      <c r="K32" s="0" t="n">
        <v>24.9736480712891</v>
      </c>
      <c r="L32" s="4" t="n">
        <f aca="false">AVERAGE(J32:K32)</f>
        <v>25.1137914657593</v>
      </c>
      <c r="N32" s="5" t="n">
        <f aca="false">H32-L32</f>
        <v>-6.16696643829346</v>
      </c>
      <c r="O32" s="1" t="n">
        <f aca="false">2^N32</f>
        <v>0.0139174003315125</v>
      </c>
      <c r="S32" s="1" t="n">
        <f aca="false">O32/Q5</f>
        <v>3.41764517196358</v>
      </c>
      <c r="U32" s="5"/>
      <c r="X32" s="5"/>
    </row>
    <row r="33" customFormat="false" ht="15" hidden="false" customHeight="false" outlineLevel="0" collapsed="false">
      <c r="B33" s="6"/>
      <c r="C33" s="4" t="s">
        <v>5</v>
      </c>
      <c r="D33" s="4" t="s">
        <v>7</v>
      </c>
      <c r="F33" s="0" t="n">
        <v>21.619987487793</v>
      </c>
      <c r="G33" s="0" t="n">
        <v>21.8472728729248</v>
      </c>
      <c r="H33" s="4" t="n">
        <f aca="false">AVERAGE(F33:G33)</f>
        <v>21.7336301803589</v>
      </c>
      <c r="J33" s="0" t="n">
        <v>26.7107181549072</v>
      </c>
      <c r="K33" s="0" t="n">
        <v>26.8167915344238</v>
      </c>
      <c r="L33" s="4" t="n">
        <f aca="false">AVERAGE(J33:K33)</f>
        <v>26.7637548446655</v>
      </c>
      <c r="N33" s="5" t="n">
        <f aca="false">H33-L33</f>
        <v>-5.03012466430664</v>
      </c>
      <c r="O33" s="1" t="n">
        <f aca="false">2^N33</f>
        <v>0.0306042396511713</v>
      </c>
      <c r="S33" s="1" t="n">
        <f aca="false">O33/Q5</f>
        <v>7.51537136203622</v>
      </c>
    </row>
    <row r="34" customFormat="false" ht="15" hidden="false" customHeight="false" outlineLevel="0" collapsed="false">
      <c r="C34" s="4" t="s">
        <v>5</v>
      </c>
      <c r="D34" s="4" t="s">
        <v>7</v>
      </c>
      <c r="F34" s="0" t="n">
        <v>22.736385345459</v>
      </c>
      <c r="G34" s="0" t="n">
        <v>22.6973876953125</v>
      </c>
      <c r="H34" s="4" t="n">
        <f aca="false">AVERAGE(F34:G34)</f>
        <v>22.7168865203857</v>
      </c>
      <c r="J34" s="0" t="n">
        <v>28.0224418640137</v>
      </c>
      <c r="K34" s="0" t="n">
        <v>27.9823951721191</v>
      </c>
      <c r="L34" s="4" t="n">
        <f aca="false">AVERAGE(J34:K34)</f>
        <v>28.0024185180664</v>
      </c>
      <c r="N34" s="5" t="n">
        <f aca="false">H34-L34</f>
        <v>-5.28553199768066</v>
      </c>
      <c r="O34" s="1" t="n">
        <f aca="false">2^N34</f>
        <v>0.0256387191852262</v>
      </c>
      <c r="S34" s="1" t="n">
        <f aca="false">O34/Q5</f>
        <v>6.29600663568726</v>
      </c>
    </row>
    <row r="35" customFormat="false" ht="15" hidden="false" customHeight="false" outlineLevel="0" collapsed="false">
      <c r="C35" s="4" t="s">
        <v>5</v>
      </c>
      <c r="D35" s="4" t="s">
        <v>7</v>
      </c>
      <c r="F35" s="0" t="n">
        <v>22.4952983856201</v>
      </c>
      <c r="G35" s="0" t="n">
        <v>22.5196571350098</v>
      </c>
      <c r="H35" s="4" t="n">
        <f aca="false">AVERAGE(F35:G35)</f>
        <v>22.5074777603149</v>
      </c>
      <c r="J35" s="0" t="n">
        <v>28.2887020111084</v>
      </c>
      <c r="K35" s="0" t="n">
        <v>28.2276439666748</v>
      </c>
      <c r="L35" s="4" t="n">
        <f aca="false">AVERAGE(J35:K35)</f>
        <v>28.2581729888916</v>
      </c>
      <c r="N35" s="7" t="n">
        <f aca="false">H35-L35</f>
        <v>-5.75069522857666</v>
      </c>
      <c r="O35" s="1" t="n">
        <f aca="false">2^N35</f>
        <v>0.0185724090505206</v>
      </c>
      <c r="S35" s="1" t="n">
        <f aca="false">O35/Q5</f>
        <v>4.56075866263069</v>
      </c>
    </row>
    <row r="36" customFormat="false" ht="15" hidden="false" customHeight="false" outlineLevel="0" collapsed="false">
      <c r="C36" s="4" t="s">
        <v>5</v>
      </c>
      <c r="D36" s="4" t="s">
        <v>7</v>
      </c>
      <c r="F36" s="0" t="n">
        <v>23.2655086517334</v>
      </c>
      <c r="G36" s="0" t="n">
        <v>23.2087078094482</v>
      </c>
      <c r="H36" s="4" t="n">
        <f aca="false">AVERAGE(F36:G36)</f>
        <v>23.2371082305908</v>
      </c>
      <c r="J36" s="0" t="n">
        <v>30.5565357208252</v>
      </c>
      <c r="K36" s="0" t="n">
        <v>29.8976860046387</v>
      </c>
      <c r="L36" s="4" t="n">
        <f aca="false">AVERAGE(J36:K36)</f>
        <v>30.2271108627319</v>
      </c>
      <c r="N36" s="7" t="n">
        <f aca="false">H36-L36</f>
        <v>-6.99000263214111</v>
      </c>
      <c r="O36" s="1" t="n">
        <f aca="false">2^N36</f>
        <v>0.0078668258820865</v>
      </c>
      <c r="S36" s="1" t="n">
        <f aca="false">O36/Q5</f>
        <v>1.93182770159413</v>
      </c>
    </row>
    <row r="38" customFormat="false" ht="15" hidden="false" customHeight="false" outlineLevel="0" collapsed="false">
      <c r="C38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9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4" t="s">
        <v>6</v>
      </c>
      <c r="F5" s="0" t="n">
        <v>17.1362705230713</v>
      </c>
      <c r="G5" s="0" t="n">
        <v>17.4028129577637</v>
      </c>
      <c r="H5" s="4" t="n">
        <f aca="false">AVERAGE(F5:G5)</f>
        <v>17.2695417404175</v>
      </c>
      <c r="J5" s="0" t="n">
        <v>29.375337600708</v>
      </c>
      <c r="K5" s="0" t="n">
        <v>30.799373626709</v>
      </c>
      <c r="L5" s="4" t="n">
        <f aca="false">AVERAGE(J5:K5)</f>
        <v>30.0873556137085</v>
      </c>
      <c r="N5" s="5" t="n">
        <f aca="false">H5-L5</f>
        <v>-12.817813873291</v>
      </c>
      <c r="O5" s="1" t="n">
        <f aca="false">2^N5</f>
        <v>0.000138501202894768</v>
      </c>
      <c r="Q5" s="1" t="n">
        <f aca="false">AVERAGE(O5:O10)</f>
        <v>0.00084339794596725</v>
      </c>
      <c r="S5" s="1" t="n">
        <f aca="false">O5/Q5</f>
        <v>0.164218093673358</v>
      </c>
      <c r="U5" s="5" t="n">
        <f aca="false">AVERAGE(S5:S10)</f>
        <v>1</v>
      </c>
      <c r="V5" s="1" t="n">
        <f aca="false">STDEV(S5:S10)</f>
        <v>0.763798426752578</v>
      </c>
      <c r="W5" s="1" t="n">
        <f aca="false">POWER(7,1/2)</f>
        <v>2.64575131106459</v>
      </c>
      <c r="X5" s="5" t="n">
        <f aca="false">V5/W5</f>
        <v>0.288688669852815</v>
      </c>
    </row>
    <row r="6" customFormat="false" ht="15" hidden="false" customHeight="false" outlineLevel="0" collapsed="false">
      <c r="B6" s="6"/>
      <c r="C6" s="4" t="s">
        <v>5</v>
      </c>
      <c r="D6" s="4" t="s">
        <v>6</v>
      </c>
      <c r="F6" s="0" t="n">
        <v>21.9650745391846</v>
      </c>
      <c r="G6" s="0" t="n">
        <v>22.3130760192871</v>
      </c>
      <c r="H6" s="4" t="n">
        <f aca="false">AVERAGE(F6:G6)</f>
        <v>22.1390752792358</v>
      </c>
      <c r="J6" s="0" t="n">
        <v>31.4126724243164</v>
      </c>
      <c r="K6" s="0" t="n">
        <v>31.5975536346435</v>
      </c>
      <c r="L6" s="4" t="n">
        <f aca="false">AVERAGE(J6:K6)</f>
        <v>31.50511302948</v>
      </c>
      <c r="N6" s="5" t="n">
        <f aca="false">H6-L6</f>
        <v>-9.36603775024411</v>
      </c>
      <c r="O6" s="1" t="n">
        <f aca="false">2^N6</f>
        <v>0.0015154502952441</v>
      </c>
      <c r="S6" s="1" t="n">
        <f aca="false">O6/Q5</f>
        <v>1.79683896847307</v>
      </c>
    </row>
    <row r="7" customFormat="false" ht="15" hidden="false" customHeight="false" outlineLevel="0" collapsed="false">
      <c r="B7" s="6"/>
      <c r="C7" s="4" t="s">
        <v>5</v>
      </c>
      <c r="D7" s="4" t="s">
        <v>6</v>
      </c>
      <c r="F7" s="0" t="n">
        <v>19.7102203369141</v>
      </c>
      <c r="G7" s="0" t="n">
        <v>19.8957004547119</v>
      </c>
      <c r="H7" s="4" t="n">
        <f aca="false">AVERAGE(F7:G7)</f>
        <v>19.802960395813</v>
      </c>
      <c r="J7" s="0" t="n">
        <v>30.5953407287598</v>
      </c>
      <c r="K7" s="0" t="n">
        <v>30.5081310272217</v>
      </c>
      <c r="L7" s="4" t="n">
        <f aca="false">AVERAGE(J7:K7)</f>
        <v>30.5517358779907</v>
      </c>
      <c r="N7" s="7" t="n">
        <f aca="false">H7-L7</f>
        <v>-10.7487754821777</v>
      </c>
      <c r="O7" s="1" t="n">
        <f aca="false">2^N7</f>
        <v>0.000581160599651526</v>
      </c>
      <c r="S7" s="1" t="n">
        <f aca="false">O7/Q5</f>
        <v>0.689070447029632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4" t="s">
        <v>6</v>
      </c>
      <c r="F8" s="0" t="n">
        <v>19.2379493713379</v>
      </c>
      <c r="G8" s="0" t="n">
        <v>19.9549407958984</v>
      </c>
      <c r="H8" s="4" t="n">
        <f aca="false">AVERAGE(F8:G8)</f>
        <v>19.5964450836182</v>
      </c>
      <c r="J8" s="0" t="n">
        <v>28.4100036621094</v>
      </c>
      <c r="K8" s="0" t="n">
        <v>30.1684551239014</v>
      </c>
      <c r="L8" s="4" t="n">
        <f aca="false">AVERAGE(J8:K8)</f>
        <v>29.2892293930054</v>
      </c>
      <c r="N8" s="7" t="n">
        <f aca="false">H8-L8</f>
        <v>-9.69278430938721</v>
      </c>
      <c r="O8" s="1" t="n">
        <f aca="false">2^N8</f>
        <v>0.00120831782268161</v>
      </c>
      <c r="S8" s="1" t="n">
        <f aca="false">O8/Q5</f>
        <v>1.43267816629059</v>
      </c>
    </row>
    <row r="9" customFormat="false" ht="15" hidden="false" customHeight="false" outlineLevel="0" collapsed="false">
      <c r="B9" s="6"/>
      <c r="C9" s="4" t="s">
        <v>5</v>
      </c>
      <c r="D9" s="4" t="s">
        <v>6</v>
      </c>
      <c r="F9" s="0" t="n">
        <v>20.1198139190674</v>
      </c>
      <c r="G9" s="0" t="n">
        <v>19.6999950408936</v>
      </c>
      <c r="H9" s="4" t="n">
        <f aca="false">AVERAGE(F9:G9)</f>
        <v>19.9099044799805</v>
      </c>
      <c r="J9" s="0" t="n">
        <v>32.3780975341797</v>
      </c>
      <c r="K9" s="0" t="n">
        <v>33.2707901000977</v>
      </c>
      <c r="L9" s="4" t="n">
        <f aca="false">AVERAGE(J9:K9)</f>
        <v>32.8244438171387</v>
      </c>
      <c r="N9" s="7" t="n">
        <f aca="false">H9-L9</f>
        <v>-12.9145393371582</v>
      </c>
      <c r="O9" s="1" t="n">
        <f aca="false">2^N9</f>
        <v>0.00012951983406079</v>
      </c>
      <c r="S9" s="1" t="n">
        <f aca="false">O9/Q5</f>
        <v>0.15356906508973</v>
      </c>
    </row>
    <row r="10" customFormat="false" ht="15" hidden="false" customHeight="false" outlineLevel="0" collapsed="false">
      <c r="B10" s="6"/>
      <c r="C10" s="4" t="s">
        <v>5</v>
      </c>
      <c r="D10" s="4" t="s">
        <v>6</v>
      </c>
      <c r="F10" s="0" t="n">
        <v>20.8694362640381</v>
      </c>
      <c r="G10" s="0" t="n">
        <v>21.2441253662109</v>
      </c>
      <c r="H10" s="4" t="n">
        <f aca="false">AVERAGE(F10:G10)</f>
        <v>21.0567808151245</v>
      </c>
      <c r="J10" s="0" t="n">
        <v>30.153226852417</v>
      </c>
      <c r="K10" s="0" t="n">
        <v>30.746244430542</v>
      </c>
      <c r="L10" s="4" t="n">
        <f aca="false">AVERAGE(J10:K10)</f>
        <v>30.4497356414795</v>
      </c>
      <c r="N10" s="5" t="n">
        <f aca="false">H10-L10</f>
        <v>-9.39295482635498</v>
      </c>
      <c r="O10" s="1" t="n">
        <f aca="false">2^N10</f>
        <v>0.00148743792127071</v>
      </c>
      <c r="S10" s="1" t="n">
        <f aca="false">O10/Q5</f>
        <v>1.76362525944362</v>
      </c>
    </row>
    <row r="11" customFormat="false" ht="15" hidden="false" customHeight="false" outlineLevel="0" collapsed="false">
      <c r="B11" s="6"/>
      <c r="C11" s="4"/>
      <c r="D11" s="4"/>
      <c r="F11" s="0"/>
      <c r="G11" s="0"/>
      <c r="H11" s="4"/>
      <c r="J11" s="0"/>
      <c r="K11" s="0"/>
      <c r="L11" s="4"/>
      <c r="N11" s="7"/>
    </row>
    <row r="12" customFormat="false" ht="15" hidden="false" customHeight="false" outlineLevel="0" collapsed="false">
      <c r="B12" s="6" t="s">
        <v>4</v>
      </c>
      <c r="C12" s="4" t="s">
        <v>5</v>
      </c>
      <c r="D12" s="4" t="s">
        <v>7</v>
      </c>
      <c r="F12" s="0" t="n">
        <v>16.7070827484131</v>
      </c>
      <c r="G12" s="0" t="n">
        <v>16.4429702758789</v>
      </c>
      <c r="H12" s="4" t="n">
        <f aca="false">AVERAGE(F12:G12)</f>
        <v>16.575026512146</v>
      </c>
      <c r="J12" s="0" t="n">
        <v>26.5617294311523</v>
      </c>
      <c r="K12" s="0" t="n">
        <v>26.4072742462158</v>
      </c>
      <c r="L12" s="4" t="n">
        <f aca="false">AVERAGE(J12:K12)</f>
        <v>26.4845018386841</v>
      </c>
      <c r="N12" s="5" t="n">
        <f aca="false">H12-L12</f>
        <v>-9.90947532653809</v>
      </c>
      <c r="O12" s="1" t="n">
        <f aca="false">2^N12</f>
        <v>0.00103980208854068</v>
      </c>
      <c r="S12" s="1" t="n">
        <f aca="false">O12/Q5</f>
        <v>1.23287244593438</v>
      </c>
      <c r="U12" s="5" t="n">
        <f aca="false">AVERAGE(S12:S18)</f>
        <v>0.862654917876465</v>
      </c>
      <c r="V12" s="1" t="n">
        <f aca="false">STDEV(S12:S18)</f>
        <v>0.669552849389581</v>
      </c>
      <c r="W12" s="1" t="n">
        <f aca="false">POWER(7,1/2)</f>
        <v>2.64575131106459</v>
      </c>
      <c r="X12" s="5" t="n">
        <f aca="false">V12/W12</f>
        <v>0.253067189871359</v>
      </c>
    </row>
    <row r="13" customFormat="false" ht="15" hidden="false" customHeight="false" outlineLevel="0" collapsed="false">
      <c r="C13" s="4" t="s">
        <v>5</v>
      </c>
      <c r="D13" s="4" t="s">
        <v>7</v>
      </c>
      <c r="F13" s="0" t="n">
        <v>19.2320251464844</v>
      </c>
      <c r="G13" s="0" t="n">
        <v>18.932804107666</v>
      </c>
      <c r="H13" s="4" t="n">
        <f aca="false">AVERAGE(F13:G13)</f>
        <v>19.0824146270752</v>
      </c>
      <c r="J13" s="0" t="n">
        <v>30.8992195129395</v>
      </c>
      <c r="K13" s="0" t="n">
        <v>29.5006637573242</v>
      </c>
      <c r="L13" s="4" t="n">
        <f aca="false">AVERAGE(J13:K13)</f>
        <v>30.1999416351318</v>
      </c>
      <c r="N13" s="5" t="n">
        <f aca="false">H13-L13</f>
        <v>-11.1175270080566</v>
      </c>
      <c r="O13" s="1" t="n">
        <f aca="false">2^N13</f>
        <v>0.000450081220973829</v>
      </c>
      <c r="S13" s="1" t="n">
        <f aca="false">O13/Q5</f>
        <v>0.533652261220122</v>
      </c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9.7557220458984</v>
      </c>
      <c r="G14" s="0" t="n">
        <v>19.7441692352295</v>
      </c>
      <c r="H14" s="4" t="n">
        <f aca="false">AVERAGE(F14:G14)</f>
        <v>19.749945640564</v>
      </c>
      <c r="J14" s="0" t="n">
        <v>31.6025428771973</v>
      </c>
      <c r="K14" s="0" t="n">
        <v>29.7255191802979</v>
      </c>
      <c r="L14" s="4" t="n">
        <f aca="false">AVERAGE(J14:K14)</f>
        <v>30.6640310287476</v>
      </c>
      <c r="N14" s="5" t="n">
        <f aca="false">H14-L14</f>
        <v>-10.9140853881836</v>
      </c>
      <c r="O14" s="1" t="n">
        <f aca="false">2^N14</f>
        <v>0.000518242377344026</v>
      </c>
      <c r="S14" s="1" t="n">
        <f aca="false">O14/Q5</f>
        <v>0.614469574916596</v>
      </c>
      <c r="U14" s="5"/>
      <c r="X14" s="5"/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8.1854209899902</v>
      </c>
      <c r="G15" s="0" t="n">
        <v>17.9962406158447</v>
      </c>
      <c r="H15" s="4" t="n">
        <f aca="false">AVERAGE(F15:G15)</f>
        <v>18.0908308029175</v>
      </c>
      <c r="J15" s="0" t="n">
        <v>29.7636985778809</v>
      </c>
      <c r="K15" s="0" t="n">
        <v>30.8970432281494</v>
      </c>
      <c r="L15" s="4" t="n">
        <f aca="false">AVERAGE(J15:K15)</f>
        <v>30.3303709030151</v>
      </c>
      <c r="N15" s="5" t="n">
        <f aca="false">H15-L15</f>
        <v>-12.2395401000977</v>
      </c>
      <c r="O15" s="1" t="n">
        <f aca="false">2^N15</f>
        <v>0.000206790839706728</v>
      </c>
      <c r="S15" s="1" t="n">
        <f aca="false">O15/Q5</f>
        <v>0.245187744048357</v>
      </c>
    </row>
    <row r="16" customFormat="false" ht="15" hidden="false" customHeight="false" outlineLevel="0" collapsed="false">
      <c r="B16" s="6"/>
      <c r="C16" s="4" t="s">
        <v>5</v>
      </c>
      <c r="D16" s="4" t="s">
        <v>7</v>
      </c>
      <c r="F16" s="0" t="n">
        <v>18.2816104888916</v>
      </c>
      <c r="G16" s="0" t="n">
        <v>18.5061473846436</v>
      </c>
      <c r="H16" s="4" t="n">
        <f aca="false">AVERAGE(F16:G16)</f>
        <v>18.3938789367676</v>
      </c>
      <c r="J16" s="0" t="n">
        <v>30.2740993499756</v>
      </c>
      <c r="K16" s="0" t="n">
        <v>29.6872997283936</v>
      </c>
      <c r="L16" s="4" t="n">
        <f aca="false">AVERAGE(J16:K16)</f>
        <v>29.9806995391846</v>
      </c>
      <c r="N16" s="5" t="n">
        <f aca="false">H16-L16</f>
        <v>-11.586820602417</v>
      </c>
      <c r="O16" s="1" t="n">
        <f aca="false">2^N16</f>
        <v>0.000325101852566558</v>
      </c>
      <c r="S16" s="1" t="n">
        <f aca="false">O16/Q5</f>
        <v>0.385466735034214</v>
      </c>
    </row>
    <row r="17" customFormat="false" ht="15" hidden="false" customHeight="false" outlineLevel="0" collapsed="false">
      <c r="B17" s="6"/>
      <c r="C17" s="4" t="s">
        <v>5</v>
      </c>
      <c r="D17" s="4" t="s">
        <v>7</v>
      </c>
      <c r="F17" s="0" t="n">
        <v>22.0586280822754</v>
      </c>
      <c r="G17" s="0" t="n">
        <v>21.248025894165</v>
      </c>
      <c r="H17" s="4" t="n">
        <f aca="false">AVERAGE(F17:G17)</f>
        <v>21.6533269882202</v>
      </c>
      <c r="J17" s="0" t="n">
        <v>30.9692363739014</v>
      </c>
      <c r="K17" s="0" t="n">
        <v>30.493013381958</v>
      </c>
      <c r="L17" s="4" t="n">
        <f aca="false">AVERAGE(J17:K17)</f>
        <v>30.7311248779297</v>
      </c>
      <c r="N17" s="7" t="n">
        <f aca="false">H17-L17</f>
        <v>-9.07779788970947</v>
      </c>
      <c r="O17" s="1" t="n">
        <f aca="false">2^N17</f>
        <v>0.00185059140436086</v>
      </c>
      <c r="S17" s="1" t="n">
        <f aca="false">O17/Q5</f>
        <v>2.19420904830223</v>
      </c>
    </row>
    <row r="18" customFormat="false" ht="15" hidden="false" customHeight="false" outlineLevel="0" collapsed="false">
      <c r="B18" s="6"/>
      <c r="C18" s="4" t="s">
        <v>5</v>
      </c>
      <c r="D18" s="4" t="s">
        <v>7</v>
      </c>
      <c r="F18" s="0" t="n">
        <v>20.2816543579102</v>
      </c>
      <c r="G18" s="0" t="n">
        <v>20.1247711181641</v>
      </c>
      <c r="H18" s="4" t="n">
        <f aca="false">AVERAGE(F18:G18)</f>
        <v>20.2032127380371</v>
      </c>
      <c r="J18" s="0" t="n">
        <v>30.8562183380127</v>
      </c>
      <c r="K18" s="0" t="n">
        <v>30.5013751983643</v>
      </c>
      <c r="L18" s="4" t="n">
        <f aca="false">AVERAGE(J18:K18)</f>
        <v>30.6787967681885</v>
      </c>
      <c r="N18" s="7" t="n">
        <f aca="false">H18-L18</f>
        <v>-10.4755840301514</v>
      </c>
      <c r="O18" s="1" t="n">
        <f aca="false">2^N18</f>
        <v>0.00070231991721622</v>
      </c>
      <c r="S18" s="1" t="n">
        <f aca="false">O18/Q5</f>
        <v>0.832726615679346</v>
      </c>
    </row>
    <row r="19" customFormat="false" ht="15" hidden="false" customHeight="false" outlineLevel="0" collapsed="false">
      <c r="B19" s="6"/>
      <c r="C19" s="4"/>
    </row>
    <row r="20" customFormat="false" ht="12.75" hidden="false" customHeight="false" outlineLevel="0" collapsed="false">
      <c r="C20" s="4"/>
    </row>
    <row r="21" customFormat="false" ht="15" hidden="false" customHeight="false" outlineLevel="0" collapsed="false">
      <c r="B21" s="6" t="s">
        <v>8</v>
      </c>
      <c r="C21" s="4" t="s">
        <v>5</v>
      </c>
      <c r="D21" s="4" t="s">
        <v>6</v>
      </c>
      <c r="F21" s="0" t="n">
        <v>20.175386428833</v>
      </c>
      <c r="G21" s="0" t="n">
        <v>19.9776935577393</v>
      </c>
      <c r="H21" s="4" t="n">
        <f aca="false">AVERAGE(F21:G21)</f>
        <v>20.0765399932861</v>
      </c>
      <c r="J21" s="0" t="n">
        <v>28.6951446533203</v>
      </c>
      <c r="K21" s="0" t="n">
        <v>28.9790306091309</v>
      </c>
      <c r="L21" s="4" t="n">
        <f aca="false">AVERAGE(J21:K21)</f>
        <v>28.8370876312256</v>
      </c>
      <c r="N21" s="5" t="n">
        <f aca="false">H21-L21</f>
        <v>-8.76054763793945</v>
      </c>
      <c r="O21" s="1" t="n">
        <f aca="false">2^N21</f>
        <v>0.00230575087722189</v>
      </c>
      <c r="S21" s="1" t="n">
        <f aca="false">O21/Q5</f>
        <v>2.73388249075891</v>
      </c>
      <c r="U21" s="5" t="n">
        <f aca="false">AVERAGE(S21:S27)</f>
        <v>2.04424126885975</v>
      </c>
      <c r="V21" s="1" t="n">
        <f aca="false">STDEV(S21:S27)</f>
        <v>0.785021505627338</v>
      </c>
      <c r="W21" s="1" t="n">
        <f aca="false">POWER(7,1/2)</f>
        <v>2.64575131106459</v>
      </c>
      <c r="X21" s="5" t="n">
        <f aca="false">V21/W21</f>
        <v>0.296710239675347</v>
      </c>
    </row>
    <row r="22" customFormat="false" ht="15" hidden="false" customHeight="false" outlineLevel="0" collapsed="false">
      <c r="C22" s="4" t="s">
        <v>5</v>
      </c>
      <c r="D22" s="4" t="s">
        <v>6</v>
      </c>
      <c r="F22" s="0" t="n">
        <v>20.9097442626953</v>
      </c>
      <c r="G22" s="0" t="n">
        <v>20.9375514984131</v>
      </c>
      <c r="H22" s="4" t="n">
        <f aca="false">AVERAGE(F22:G22)</f>
        <v>20.9236478805542</v>
      </c>
      <c r="J22" s="0" t="n">
        <v>30.3649044036865</v>
      </c>
      <c r="K22" s="0" t="n">
        <v>30.7745933532715</v>
      </c>
      <c r="L22" s="4" t="n">
        <f aca="false">AVERAGE(J22:K22)</f>
        <v>30.569748878479</v>
      </c>
      <c r="N22" s="5" t="n">
        <f aca="false">H22-L22</f>
        <v>-9.64610099792481</v>
      </c>
      <c r="O22" s="1" t="n">
        <f aca="false">2^N22</f>
        <v>0.00124805653434117</v>
      </c>
      <c r="S22" s="1" t="n">
        <f aca="false">O22/Q5</f>
        <v>1.47979555832311</v>
      </c>
    </row>
    <row r="23" customFormat="false" ht="15" hidden="false" customHeight="false" outlineLevel="0" collapsed="false">
      <c r="B23" s="6"/>
      <c r="C23" s="4" t="s">
        <v>5</v>
      </c>
      <c r="D23" s="4" t="s">
        <v>6</v>
      </c>
      <c r="F23" s="0" t="n">
        <v>18.4565258026123</v>
      </c>
      <c r="G23" s="0" t="n">
        <v>16.6812038421631</v>
      </c>
      <c r="H23" s="4" t="n">
        <f aca="false">AVERAGE(F23:G23)</f>
        <v>17.5688648223877</v>
      </c>
      <c r="J23" s="0" t="n">
        <v>26.9524517059326</v>
      </c>
      <c r="K23" s="0" t="n">
        <v>27.4632625579834</v>
      </c>
      <c r="L23" s="4" t="n">
        <f aca="false">AVERAGE(J23:K23)</f>
        <v>27.207857131958</v>
      </c>
      <c r="N23" s="7" t="n">
        <f aca="false">H23-L23</f>
        <v>-9.63899230957031</v>
      </c>
      <c r="O23" s="1" t="n">
        <f aca="false">2^N23</f>
        <v>0.00125422134295027</v>
      </c>
      <c r="S23" s="1" t="n">
        <f aca="false">O23/Q5</f>
        <v>1.48710504803503</v>
      </c>
      <c r="U23" s="5"/>
      <c r="X23" s="5"/>
    </row>
    <row r="24" customFormat="false" ht="15" hidden="false" customHeight="false" outlineLevel="0" collapsed="false">
      <c r="B24" s="6"/>
      <c r="C24" s="4" t="s">
        <v>5</v>
      </c>
      <c r="D24" s="4" t="s">
        <v>6</v>
      </c>
      <c r="F24" s="0" t="n">
        <v>20.4372596740723</v>
      </c>
      <c r="G24" s="0" t="n">
        <v>20.4309120178223</v>
      </c>
      <c r="H24" s="4" t="n">
        <f aca="false">AVERAGE(F24:G24)</f>
        <v>20.4340858459473</v>
      </c>
      <c r="J24" s="0" t="n">
        <v>29.1115112304688</v>
      </c>
      <c r="K24" s="0" t="n">
        <v>28.8326797485352</v>
      </c>
      <c r="L24" s="4" t="n">
        <f aca="false">AVERAGE(J24:K24)</f>
        <v>28.972095489502</v>
      </c>
      <c r="N24" s="7" t="n">
        <f aca="false">H24-L24</f>
        <v>-8.53800964355469</v>
      </c>
      <c r="O24" s="1" t="n">
        <f aca="false">2^N24</f>
        <v>0.00269031413863876</v>
      </c>
      <c r="S24" s="1" t="n">
        <f aca="false">O24/Q5</f>
        <v>3.18985142364009</v>
      </c>
    </row>
    <row r="25" customFormat="false" ht="15" hidden="false" customHeight="false" outlineLevel="0" collapsed="false">
      <c r="B25" s="6"/>
      <c r="C25" s="4" t="s">
        <v>5</v>
      </c>
      <c r="D25" s="4" t="s">
        <v>6</v>
      </c>
      <c r="F25" s="0" t="n">
        <v>19.5819149017334</v>
      </c>
      <c r="G25" s="0" t="n">
        <v>19.5473213195801</v>
      </c>
      <c r="H25" s="4" t="n">
        <f aca="false">AVERAGE(F25:G25)</f>
        <v>19.5646181106567</v>
      </c>
      <c r="J25" s="0" t="n">
        <v>29.7803401947022</v>
      </c>
      <c r="K25" s="0" t="n">
        <v>29.7718391418457</v>
      </c>
      <c r="L25" s="4" t="n">
        <f aca="false">AVERAGE(J25:K25)</f>
        <v>29.7760896682739</v>
      </c>
      <c r="N25" s="5" t="n">
        <f aca="false">H25-L25</f>
        <v>-10.2114715576172</v>
      </c>
      <c r="O25" s="1" t="n">
        <f aca="false">2^N25</f>
        <v>0.000843413913786947</v>
      </c>
      <c r="S25" s="1" t="n">
        <f aca="false">O25/Q5</f>
        <v>1.00001893272301</v>
      </c>
    </row>
    <row r="26" customFormat="false" ht="15" hidden="false" customHeight="false" outlineLevel="0" collapsed="false">
      <c r="B26" s="6"/>
      <c r="C26" s="4" t="s">
        <v>5</v>
      </c>
      <c r="D26" s="4" t="s">
        <v>6</v>
      </c>
      <c r="F26" s="0" t="n">
        <v>16.7315082550049</v>
      </c>
      <c r="G26" s="0" t="n">
        <v>16.7901725769043</v>
      </c>
      <c r="H26" s="4" t="n">
        <f aca="false">AVERAGE(F26:G26)</f>
        <v>16.7608404159546</v>
      </c>
      <c r="J26" s="0" t="n">
        <v>26.4945678710938</v>
      </c>
      <c r="K26" s="0" t="n">
        <v>25.5242919921875</v>
      </c>
      <c r="L26" s="4" t="n">
        <f aca="false">AVERAGE(J26:K26)</f>
        <v>26.0094299316406</v>
      </c>
      <c r="N26" s="5" t="n">
        <f aca="false">H26-L26</f>
        <v>-9.24858951568604</v>
      </c>
      <c r="O26" s="1" t="n">
        <f aca="false">2^N26</f>
        <v>0.00164398230308316</v>
      </c>
      <c r="S26" s="1" t="n">
        <f aca="false">O26/Q5</f>
        <v>1.9492367878579</v>
      </c>
    </row>
    <row r="27" customFormat="false" ht="15" hidden="false" customHeight="false" outlineLevel="0" collapsed="false">
      <c r="B27" s="6"/>
      <c r="C27" s="4" t="s">
        <v>5</v>
      </c>
      <c r="D27" s="4" t="s">
        <v>6</v>
      </c>
      <c r="F27" s="0" t="n">
        <v>20.3208866119385</v>
      </c>
      <c r="G27" s="0" t="n">
        <v>20.3386859893799</v>
      </c>
      <c r="H27" s="4" t="n">
        <f aca="false">AVERAGE(F27:G27)</f>
        <v>20.3297863006592</v>
      </c>
      <c r="J27" s="0" t="n">
        <v>29.4266147613525</v>
      </c>
      <c r="K27" s="0" t="n">
        <v>29.0471687316895</v>
      </c>
      <c r="L27" s="4" t="n">
        <f aca="false">AVERAGE(J27:K27)</f>
        <v>29.236891746521</v>
      </c>
      <c r="N27" s="5" t="n">
        <f aca="false">H27-L27</f>
        <v>-8.90710544586182</v>
      </c>
      <c r="O27" s="1" t="n">
        <f aca="false">2^N27</f>
        <v>0.00208302310050238</v>
      </c>
      <c r="S27" s="1" t="n">
        <f aca="false">O27/Q5</f>
        <v>2.46979864068019</v>
      </c>
    </row>
    <row r="28" customFormat="false" ht="15" hidden="false" customHeight="false" outlineLevel="0" collapsed="false">
      <c r="B28" s="6"/>
      <c r="C28" s="4"/>
      <c r="G28" s="0"/>
      <c r="K28" s="0"/>
    </row>
    <row r="29" customFormat="false" ht="15" hidden="false" customHeight="false" outlineLevel="0" collapsed="false">
      <c r="B29" s="6" t="s">
        <v>8</v>
      </c>
      <c r="C29" s="4" t="s">
        <v>5</v>
      </c>
      <c r="D29" s="4" t="s">
        <v>7</v>
      </c>
      <c r="F29" s="0" t="n">
        <v>19.6892890930176</v>
      </c>
      <c r="G29" s="0" t="n">
        <v>19.7294330596924</v>
      </c>
      <c r="H29" s="4" t="n">
        <f aca="false">AVERAGE(F29:G29)</f>
        <v>19.709361076355</v>
      </c>
      <c r="J29" s="0" t="n">
        <v>27.931224822998</v>
      </c>
      <c r="K29" s="0" t="n">
        <v>27.7942333221436</v>
      </c>
      <c r="L29" s="4" t="n">
        <f aca="false">AVERAGE(J29:K29)</f>
        <v>27.8627290725708</v>
      </c>
      <c r="N29" s="5" t="n">
        <f aca="false">H29-L29</f>
        <v>-8.15336799621582</v>
      </c>
      <c r="O29" s="1" t="n">
        <f aca="false">2^N29</f>
        <v>0.00351230051560737</v>
      </c>
      <c r="S29" s="1" t="n">
        <f aca="false">O29/Q5</f>
        <v>4.16446415645379</v>
      </c>
      <c r="U29" s="5" t="n">
        <f aca="false">AVERAGE(S29:S35)</f>
        <v>5.06531026968297</v>
      </c>
      <c r="V29" s="1" t="n">
        <f aca="false">STDEV(S29:S35)</f>
        <v>3.55468612037849</v>
      </c>
      <c r="W29" s="1" t="n">
        <f aca="false">POWER(7,1/2)</f>
        <v>2.64575131106459</v>
      </c>
      <c r="X29" s="5" t="n">
        <f aca="false">V29/W29</f>
        <v>1.34354506620207</v>
      </c>
    </row>
    <row r="30" customFormat="false" ht="15" hidden="false" customHeight="false" outlineLevel="0" collapsed="false">
      <c r="C30" s="4" t="s">
        <v>5</v>
      </c>
      <c r="D30" s="4" t="s">
        <v>7</v>
      </c>
      <c r="F30" s="0" t="n">
        <v>20.951509475708</v>
      </c>
      <c r="G30" s="0" t="n">
        <v>20.7519073486328</v>
      </c>
      <c r="H30" s="4" t="n">
        <f aca="false">AVERAGE(F30:G30)</f>
        <v>20.8517084121704</v>
      </c>
      <c r="J30" s="0" t="n">
        <v>29.0702228546143</v>
      </c>
      <c r="K30" s="0" t="n">
        <v>29.259693145752</v>
      </c>
      <c r="L30" s="4" t="n">
        <f aca="false">AVERAGE(J30:K30)</f>
        <v>29.1649580001831</v>
      </c>
      <c r="N30" s="5" t="n">
        <f aca="false">H30-L30</f>
        <v>-8.3132495880127</v>
      </c>
      <c r="O30" s="1" t="n">
        <f aca="false">2^N30</f>
        <v>0.00314385503725301</v>
      </c>
      <c r="S30" s="1" t="n">
        <f aca="false">O30/Q5</f>
        <v>3.72760575513079</v>
      </c>
    </row>
    <row r="31" customFormat="false" ht="15" hidden="false" customHeight="false" outlineLevel="0" collapsed="false">
      <c r="B31" s="6"/>
      <c r="C31" s="4" t="s">
        <v>5</v>
      </c>
      <c r="D31" s="4" t="s">
        <v>7</v>
      </c>
      <c r="F31" s="0" t="n">
        <v>18.9241847991943</v>
      </c>
      <c r="G31" s="0" t="n">
        <v>18.9694652557373</v>
      </c>
      <c r="H31" s="4" t="n">
        <f aca="false">AVERAGE(F31:G31)</f>
        <v>18.9468250274658</v>
      </c>
      <c r="J31" s="0" t="n">
        <v>29.4863224029541</v>
      </c>
      <c r="K31" s="0" t="n">
        <v>27.9830112457275</v>
      </c>
      <c r="L31" s="4" t="n">
        <f aca="false">AVERAGE(J31:K31)</f>
        <v>28.7346668243408</v>
      </c>
      <c r="N31" s="5" t="n">
        <f aca="false">H31-L31</f>
        <v>-9.787841796875</v>
      </c>
      <c r="O31" s="1" t="n">
        <f aca="false">2^N31</f>
        <v>0.00113126936454061</v>
      </c>
      <c r="S31" s="1" t="n">
        <f aca="false">O31/Q5</f>
        <v>1.34132335743741</v>
      </c>
      <c r="U31" s="5"/>
      <c r="X31" s="5"/>
    </row>
    <row r="32" customFormat="false" ht="15" hidden="false" customHeight="false" outlineLevel="0" collapsed="false">
      <c r="B32" s="6"/>
      <c r="C32" s="4" t="s">
        <v>5</v>
      </c>
      <c r="D32" s="4" t="s">
        <v>7</v>
      </c>
      <c r="F32" s="0" t="n">
        <v>21.619987487793</v>
      </c>
      <c r="G32" s="0" t="n">
        <v>21.8472728729248</v>
      </c>
      <c r="H32" s="4" t="n">
        <f aca="false">AVERAGE(F32:G32)</f>
        <v>21.7336301803589</v>
      </c>
      <c r="J32" s="0" t="n">
        <v>29.1850032806397</v>
      </c>
      <c r="K32" s="0" t="n">
        <v>29.4834308624268</v>
      </c>
      <c r="L32" s="4" t="n">
        <f aca="false">AVERAGE(J32:K32)</f>
        <v>29.3342170715332</v>
      </c>
      <c r="N32" s="5" t="n">
        <f aca="false">H32-L32</f>
        <v>-7.60058689117432</v>
      </c>
      <c r="O32" s="1" t="n">
        <f aca="false">2^N32</f>
        <v>0.00515223141223183</v>
      </c>
      <c r="S32" s="1" t="n">
        <f aca="false">O32/Q5</f>
        <v>6.1088972730696</v>
      </c>
    </row>
    <row r="33" customFormat="false" ht="15" hidden="false" customHeight="false" outlineLevel="0" collapsed="false">
      <c r="B33" s="6"/>
      <c r="C33" s="4" t="s">
        <v>5</v>
      </c>
      <c r="D33" s="4" t="s">
        <v>7</v>
      </c>
      <c r="F33" s="0" t="n">
        <v>22.736385345459</v>
      </c>
      <c r="G33" s="0" t="n">
        <v>22.6973876953125</v>
      </c>
      <c r="H33" s="4" t="n">
        <f aca="false">AVERAGE(F33:G33)</f>
        <v>22.7168865203857</v>
      </c>
      <c r="J33" s="0" t="n">
        <v>30.6414108276367</v>
      </c>
      <c r="K33" s="0"/>
      <c r="L33" s="4" t="n">
        <f aca="false">AVERAGE(J33:K33)</f>
        <v>30.6414108276367</v>
      </c>
      <c r="N33" s="5" t="n">
        <f aca="false">H33-L33</f>
        <v>-7.92452430725098</v>
      </c>
      <c r="O33" s="1" t="n">
        <f aca="false">2^N33</f>
        <v>0.00411604848742648</v>
      </c>
      <c r="S33" s="1" t="n">
        <f aca="false">O33/Q5</f>
        <v>4.88031599686432</v>
      </c>
    </row>
    <row r="34" customFormat="false" ht="15" hidden="false" customHeight="false" outlineLevel="0" collapsed="false">
      <c r="C34" s="4" t="s">
        <v>5</v>
      </c>
      <c r="D34" s="4" t="s">
        <v>7</v>
      </c>
      <c r="F34" s="0" t="n">
        <v>22.4952983856201</v>
      </c>
      <c r="G34" s="0" t="n">
        <v>22.5196571350098</v>
      </c>
      <c r="H34" s="4" t="n">
        <f aca="false">AVERAGE(F34:G34)</f>
        <v>22.5074777603149</v>
      </c>
      <c r="J34" s="0" t="n">
        <v>29.0209617614746</v>
      </c>
      <c r="K34" s="0" t="n">
        <v>29.1591911315918</v>
      </c>
      <c r="L34" s="4" t="n">
        <f aca="false">AVERAGE(J34:K34)</f>
        <v>29.0900764465332</v>
      </c>
      <c r="N34" s="7" t="n">
        <f aca="false">H34-L34</f>
        <v>-6.58259868621826</v>
      </c>
      <c r="O34" s="1" t="n">
        <f aca="false">2^N34</f>
        <v>0.0104337480665172</v>
      </c>
      <c r="S34" s="1" t="n">
        <f aca="false">O34/Q5</f>
        <v>12.371085460199</v>
      </c>
    </row>
    <row r="35" customFormat="false" ht="15" hidden="false" customHeight="false" outlineLevel="0" collapsed="false">
      <c r="C35" s="4" t="s">
        <v>5</v>
      </c>
      <c r="D35" s="4" t="s">
        <v>7</v>
      </c>
      <c r="F35" s="0" t="n">
        <v>23.2655086517334</v>
      </c>
      <c r="G35" s="0" t="n">
        <v>23.2087078094482</v>
      </c>
      <c r="H35" s="4" t="n">
        <f aca="false">AVERAGE(F35:G35)</f>
        <v>23.2371082305908</v>
      </c>
      <c r="J35" s="0" t="n">
        <v>31.8053092956543</v>
      </c>
      <c r="K35" s="0" t="n">
        <v>32.0563659667969</v>
      </c>
      <c r="L35" s="4" t="n">
        <f aca="false">AVERAGE(J35:K35)</f>
        <v>31.9308376312256</v>
      </c>
      <c r="N35" s="7" t="n">
        <f aca="false">H35-L35</f>
        <v>-8.69372940063477</v>
      </c>
      <c r="O35" s="1" t="n">
        <f aca="false">2^N35</f>
        <v>0.00241505305638558</v>
      </c>
      <c r="S35" s="1" t="n">
        <f aca="false">O35/Q5</f>
        <v>2.86347988862585</v>
      </c>
    </row>
    <row r="37" customFormat="false" ht="15" hidden="false" customHeight="false" outlineLevel="0" collapsed="false">
      <c r="C37" s="6"/>
    </row>
    <row r="58" customFormat="false" ht="15" hidden="false" customHeight="false" outlineLevel="0" collapsed="false">
      <c r="J58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10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4" t="s">
        <v>6</v>
      </c>
      <c r="F5" s="0" t="n">
        <v>17.1362705230713</v>
      </c>
      <c r="G5" s="0" t="n">
        <v>17.4028129577637</v>
      </c>
      <c r="H5" s="4" t="n">
        <f aca="false">AVERAGE(F5:G5)</f>
        <v>17.2695417404175</v>
      </c>
      <c r="J5" s="0" t="n">
        <v>19.2339782714844</v>
      </c>
      <c r="K5" s="0" t="n">
        <v>20.8382015228272</v>
      </c>
      <c r="L5" s="4" t="n">
        <f aca="false">AVERAGE(J5:K5)</f>
        <v>20.0360898971558</v>
      </c>
      <c r="N5" s="5" t="n">
        <f aca="false">H5-L5</f>
        <v>-2.76654815673828</v>
      </c>
      <c r="O5" s="1" t="n">
        <f aca="false">2^N5</f>
        <v>0.146955559428032</v>
      </c>
      <c r="Q5" s="1" t="n">
        <f aca="false">AVERAGE(O5:O11)</f>
        <v>0.256432549658167</v>
      </c>
      <c r="S5" s="1" t="n">
        <f aca="false">O5/Q5</f>
        <v>0.573076856366044</v>
      </c>
      <c r="U5" s="5" t="n">
        <f aca="false">AVERAGE(S5:S11)</f>
        <v>1</v>
      </c>
      <c r="V5" s="1" t="n">
        <f aca="false">STDEV(S5:S11)</f>
        <v>0.26932419304156</v>
      </c>
      <c r="W5" s="1" t="n">
        <f aca="false">POWER(7,1/2)</f>
        <v>2.64575131106459</v>
      </c>
      <c r="X5" s="5" t="n">
        <f aca="false">V5/W5</f>
        <v>0.101794976691588</v>
      </c>
    </row>
    <row r="6" customFormat="false" ht="15" hidden="false" customHeight="false" outlineLevel="0" collapsed="false">
      <c r="B6" s="6"/>
      <c r="C6" s="4" t="s">
        <v>5</v>
      </c>
      <c r="D6" s="4" t="s">
        <v>6</v>
      </c>
      <c r="F6" s="0" t="n">
        <v>21.9650745391846</v>
      </c>
      <c r="G6" s="0" t="n">
        <v>22.3130760192871</v>
      </c>
      <c r="H6" s="4" t="n">
        <f aca="false">AVERAGE(F6:G6)</f>
        <v>22.1390752792358</v>
      </c>
      <c r="J6" s="0" t="n">
        <v>23.9009075164795</v>
      </c>
      <c r="K6" s="0" t="n">
        <v>24.1362247467041</v>
      </c>
      <c r="L6" s="4" t="n">
        <f aca="false">AVERAGE(J6:K6)</f>
        <v>24.0185661315918</v>
      </c>
      <c r="N6" s="5" t="n">
        <f aca="false">H6-L6</f>
        <v>-1.87949085235596</v>
      </c>
      <c r="O6" s="1" t="n">
        <f aca="false">2^N6</f>
        <v>0.271779613608215</v>
      </c>
      <c r="S6" s="1" t="n">
        <f aca="false">O6/Q5</f>
        <v>1.05984834597054</v>
      </c>
    </row>
    <row r="7" customFormat="false" ht="15" hidden="false" customHeight="false" outlineLevel="0" collapsed="false">
      <c r="B7" s="6"/>
      <c r="C7" s="4" t="s">
        <v>5</v>
      </c>
      <c r="D7" s="4" t="s">
        <v>6</v>
      </c>
      <c r="F7" s="0" t="n">
        <v>19.7102203369141</v>
      </c>
      <c r="G7" s="0" t="n">
        <v>19.8957004547119</v>
      </c>
      <c r="H7" s="4" t="n">
        <f aca="false">AVERAGE(F7:G7)</f>
        <v>19.802960395813</v>
      </c>
      <c r="J7" s="0" t="n">
        <v>21.895601272583</v>
      </c>
      <c r="K7" s="0" t="n">
        <v>22.1216621398926</v>
      </c>
      <c r="L7" s="4" t="n">
        <f aca="false">AVERAGE(J7:K7)</f>
        <v>22.0086317062378</v>
      </c>
      <c r="N7" s="7" t="n">
        <f aca="false">H7-L7</f>
        <v>-2.2056713104248</v>
      </c>
      <c r="O7" s="1" t="n">
        <f aca="false">2^N7</f>
        <v>0.216783775155036</v>
      </c>
      <c r="S7" s="1" t="n">
        <f aca="false">O7/Q5</f>
        <v>0.845383222387392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4" t="s">
        <v>6</v>
      </c>
      <c r="F8" s="0" t="n">
        <v>19.2379493713379</v>
      </c>
      <c r="G8" s="0" t="n">
        <v>19.9549407958984</v>
      </c>
      <c r="H8" s="4" t="n">
        <f aca="false">AVERAGE(F8:G8)</f>
        <v>19.5964450836182</v>
      </c>
      <c r="J8" s="0" t="n">
        <v>21.062047958374</v>
      </c>
      <c r="K8" s="0" t="n">
        <v>21.9510135650635</v>
      </c>
      <c r="L8" s="4" t="n">
        <f aca="false">AVERAGE(J8:K8)</f>
        <v>21.5065307617188</v>
      </c>
      <c r="N8" s="7" t="n">
        <f aca="false">H8-L8</f>
        <v>-1.91008567810059</v>
      </c>
      <c r="O8" s="1" t="n">
        <f aca="false">2^N8</f>
        <v>0.266076743502507</v>
      </c>
      <c r="S8" s="1" t="n">
        <f aca="false">O8/Q5</f>
        <v>1.03760908612107</v>
      </c>
    </row>
    <row r="9" customFormat="false" ht="15" hidden="false" customHeight="false" outlineLevel="0" collapsed="false">
      <c r="B9" s="6"/>
      <c r="C9" s="4" t="s">
        <v>5</v>
      </c>
      <c r="D9" s="4" t="s">
        <v>6</v>
      </c>
      <c r="F9" s="0" t="n">
        <v>20.1198139190674</v>
      </c>
      <c r="G9" s="0" t="n">
        <v>19.6999950408936</v>
      </c>
      <c r="H9" s="4" t="n">
        <f aca="false">AVERAGE(F9:G9)</f>
        <v>19.9099044799805</v>
      </c>
      <c r="J9" s="0" t="n">
        <v>20.9493732452393</v>
      </c>
      <c r="K9" s="0" t="n">
        <v>21.8967323303223</v>
      </c>
      <c r="L9" s="4" t="n">
        <f aca="false">AVERAGE(J9:K9)</f>
        <v>21.4230527877808</v>
      </c>
      <c r="N9" s="7" t="n">
        <f aca="false">H9-L9</f>
        <v>-1.51314830780029</v>
      </c>
      <c r="O9" s="1" t="n">
        <f aca="false">2^N9</f>
        <v>0.350345845169601</v>
      </c>
      <c r="S9" s="1" t="n">
        <f aca="false">O9/Q5</f>
        <v>1.36623001111452</v>
      </c>
    </row>
    <row r="10" customFormat="false" ht="15" hidden="false" customHeight="false" outlineLevel="0" collapsed="false">
      <c r="B10" s="6"/>
      <c r="C10" s="4" t="s">
        <v>5</v>
      </c>
      <c r="D10" s="4" t="s">
        <v>6</v>
      </c>
      <c r="F10" s="0" t="n">
        <v>20.8694362640381</v>
      </c>
      <c r="G10" s="0" t="n">
        <v>21.2441253662109</v>
      </c>
      <c r="H10" s="4" t="n">
        <f aca="false">AVERAGE(F10:G10)</f>
        <v>21.0567808151245</v>
      </c>
      <c r="J10" s="0" t="n">
        <v>22.5336399078369</v>
      </c>
      <c r="K10" s="0" t="n">
        <v>22.8337898254395</v>
      </c>
      <c r="L10" s="4" t="n">
        <f aca="false">AVERAGE(J10:K10)</f>
        <v>22.6837148666382</v>
      </c>
      <c r="N10" s="5" t="n">
        <f aca="false">H10-L10</f>
        <v>-1.62693405151367</v>
      </c>
      <c r="O10" s="1" t="n">
        <f aca="false">2^N10</f>
        <v>0.323775549805649</v>
      </c>
      <c r="S10" s="1" t="n">
        <f aca="false">O10/Q5</f>
        <v>1.2626148678756</v>
      </c>
    </row>
    <row r="11" customFormat="false" ht="15" hidden="false" customHeight="false" outlineLevel="0" collapsed="false">
      <c r="B11" s="6"/>
      <c r="C11" s="4" t="s">
        <v>5</v>
      </c>
      <c r="D11" s="4" t="s">
        <v>6</v>
      </c>
      <c r="F11" s="0" t="n">
        <v>19.1657829284668</v>
      </c>
      <c r="G11" s="0" t="n">
        <v>19.455753326416</v>
      </c>
      <c r="H11" s="4" t="n">
        <f aca="false">AVERAGE(F11:G11)</f>
        <v>19.3107681274414</v>
      </c>
      <c r="J11" s="0" t="n">
        <v>22.1798934936523</v>
      </c>
      <c r="K11" s="0" t="n">
        <v>20.8195457458496</v>
      </c>
      <c r="L11" s="4" t="n">
        <f aca="false">AVERAGE(J11:K11)</f>
        <v>21.499719619751</v>
      </c>
      <c r="N11" s="5" t="n">
        <f aca="false">H11-L11</f>
        <v>-2.18895149230957</v>
      </c>
      <c r="O11" s="1" t="n">
        <f aca="false">2^N11</f>
        <v>0.219310760938126</v>
      </c>
      <c r="S11" s="1" t="n">
        <f aca="false">O11/Q5</f>
        <v>0.855237610164837</v>
      </c>
    </row>
    <row r="12" customFormat="false" ht="15" hidden="false" customHeight="false" outlineLevel="0" collapsed="false">
      <c r="B12" s="6"/>
      <c r="C12" s="4"/>
      <c r="D12" s="4"/>
      <c r="F12" s="0"/>
      <c r="G12" s="0"/>
      <c r="H12" s="4"/>
      <c r="J12" s="0"/>
      <c r="K12" s="0"/>
      <c r="L12" s="4"/>
      <c r="N12" s="7"/>
    </row>
    <row r="13" customFormat="false" ht="15" hidden="false" customHeight="false" outlineLevel="0" collapsed="false">
      <c r="B13" s="6" t="s">
        <v>4</v>
      </c>
      <c r="C13" s="4" t="s">
        <v>5</v>
      </c>
      <c r="D13" s="4" t="s">
        <v>7</v>
      </c>
      <c r="F13" s="0" t="n">
        <v>16.7070827484131</v>
      </c>
      <c r="G13" s="0" t="n">
        <v>16.4429702758789</v>
      </c>
      <c r="H13" s="4" t="n">
        <f aca="false">AVERAGE(F13:G13)</f>
        <v>16.575026512146</v>
      </c>
      <c r="J13" s="0" t="n">
        <v>19.6451168060303</v>
      </c>
      <c r="K13" s="0" t="n">
        <v>20.0026092529297</v>
      </c>
      <c r="L13" s="4" t="n">
        <f aca="false">AVERAGE(J13:K13)</f>
        <v>19.82386302948</v>
      </c>
      <c r="N13" s="5" t="n">
        <f aca="false">H13-L13</f>
        <v>-3.24883651733398</v>
      </c>
      <c r="O13" s="1" t="n">
        <f aca="false">2^N13</f>
        <v>0.105196855260091</v>
      </c>
      <c r="S13" s="1" t="n">
        <f aca="false">O13/Q5</f>
        <v>0.410232068434067</v>
      </c>
      <c r="U13" s="5" t="n">
        <f aca="false">AVERAGE(S13:S19)</f>
        <v>0.806619883017155</v>
      </c>
      <c r="V13" s="1" t="n">
        <f aca="false">STDEV(S13:S19)</f>
        <v>0.405699253011481</v>
      </c>
      <c r="W13" s="1" t="n">
        <f aca="false">POWER(7,1/2)</f>
        <v>2.64575131106459</v>
      </c>
      <c r="X13" s="5" t="n">
        <f aca="false">V13/W13</f>
        <v>0.153339904364722</v>
      </c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9.2320251464844</v>
      </c>
      <c r="G14" s="0" t="n">
        <v>18.932804107666</v>
      </c>
      <c r="H14" s="4" t="n">
        <f aca="false">AVERAGE(F14:G14)</f>
        <v>19.0824146270752</v>
      </c>
      <c r="J14" s="0" t="n">
        <v>21.3207187652588</v>
      </c>
      <c r="K14" s="0" t="n">
        <v>21.4644145965576</v>
      </c>
      <c r="L14" s="4" t="n">
        <f aca="false">AVERAGE(J14:K14)</f>
        <v>21.3925666809082</v>
      </c>
      <c r="N14" s="5" t="n">
        <f aca="false">H14-L14</f>
        <v>-2.31015205383301</v>
      </c>
      <c r="O14" s="1" t="n">
        <f aca="false">2^N14</f>
        <v>0.201639186785219</v>
      </c>
      <c r="S14" s="1" t="n">
        <f aca="false">O14/Q5</f>
        <v>0.78632446253025</v>
      </c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9.7557220458984</v>
      </c>
      <c r="G15" s="0" t="n">
        <v>19.7441692352295</v>
      </c>
      <c r="H15" s="4" t="n">
        <f aca="false">AVERAGE(F15:G15)</f>
        <v>19.749945640564</v>
      </c>
      <c r="J15" s="0" t="n">
        <v>22.9048252105713</v>
      </c>
      <c r="K15" s="0" t="n">
        <v>22.5538272857666</v>
      </c>
      <c r="L15" s="4" t="n">
        <f aca="false">AVERAGE(J15:K15)</f>
        <v>22.7293262481689</v>
      </c>
      <c r="N15" s="5" t="n">
        <f aca="false">H15-L15</f>
        <v>-2.97938060760498</v>
      </c>
      <c r="O15" s="1" t="n">
        <f aca="false">2^N15</f>
        <v>0.12679936207114</v>
      </c>
      <c r="S15" s="1" t="n">
        <f aca="false">O15/Q5</f>
        <v>0.494474520649456</v>
      </c>
      <c r="U15" s="5"/>
      <c r="X15" s="5"/>
    </row>
    <row r="16" customFormat="false" ht="15" hidden="false" customHeight="false" outlineLevel="0" collapsed="false">
      <c r="B16" s="6"/>
      <c r="C16" s="4" t="s">
        <v>5</v>
      </c>
      <c r="D16" s="4" t="s">
        <v>7</v>
      </c>
      <c r="F16" s="0" t="n">
        <v>18.1854209899902</v>
      </c>
      <c r="G16" s="0" t="n">
        <v>17.9962406158447</v>
      </c>
      <c r="H16" s="4" t="n">
        <f aca="false">AVERAGE(F16:G16)</f>
        <v>18.0908308029175</v>
      </c>
      <c r="J16" s="0" t="n">
        <v>20.3965358734131</v>
      </c>
      <c r="K16" s="0" t="n">
        <v>20.4452610015869</v>
      </c>
      <c r="L16" s="4" t="n">
        <f aca="false">AVERAGE(J16:K16)</f>
        <v>20.4208984375</v>
      </c>
      <c r="N16" s="5" t="n">
        <f aca="false">H16-L16</f>
        <v>-2.33006763458252</v>
      </c>
      <c r="O16" s="1" t="n">
        <f aca="false">2^N16</f>
        <v>0.198874797326458</v>
      </c>
      <c r="S16" s="1" t="n">
        <f aca="false">O16/Q5</f>
        <v>0.7755442809096</v>
      </c>
    </row>
    <row r="17" customFormat="false" ht="15" hidden="false" customHeight="false" outlineLevel="0" collapsed="false">
      <c r="B17" s="6"/>
      <c r="C17" s="4" t="s">
        <v>5</v>
      </c>
      <c r="D17" s="4" t="s">
        <v>7</v>
      </c>
      <c r="F17" s="0" t="n">
        <v>18.2816104888916</v>
      </c>
      <c r="G17" s="0" t="n">
        <v>18.5061473846436</v>
      </c>
      <c r="H17" s="4" t="n">
        <f aca="false">AVERAGE(F17:G17)</f>
        <v>18.3938789367676</v>
      </c>
      <c r="J17" s="0" t="n">
        <v>20.6865692138672</v>
      </c>
      <c r="K17" s="0" t="n">
        <v>20.6202449798584</v>
      </c>
      <c r="L17" s="4" t="n">
        <f aca="false">AVERAGE(J17:K17)</f>
        <v>20.6534070968628</v>
      </c>
      <c r="N17" s="5" t="n">
        <f aca="false">H17-L17</f>
        <v>-2.25952816009522</v>
      </c>
      <c r="O17" s="1" t="n">
        <f aca="false">2^N17</f>
        <v>0.208840270839339</v>
      </c>
      <c r="S17" s="1" t="n">
        <f aca="false">O17/Q5</f>
        <v>0.814406248807846</v>
      </c>
    </row>
    <row r="18" customFormat="false" ht="15" hidden="false" customHeight="false" outlineLevel="0" collapsed="false">
      <c r="B18" s="6"/>
      <c r="C18" s="4" t="s">
        <v>5</v>
      </c>
      <c r="D18" s="4" t="s">
        <v>7</v>
      </c>
      <c r="F18" s="0" t="n">
        <v>22.0586280822754</v>
      </c>
      <c r="G18" s="0" t="n">
        <v>21.248025894165</v>
      </c>
      <c r="H18" s="4" t="n">
        <f aca="false">AVERAGE(F18:G18)</f>
        <v>21.6533269882202</v>
      </c>
      <c r="J18" s="0" t="n">
        <v>22.8829879760742</v>
      </c>
      <c r="K18" s="0" t="n">
        <v>22.8943614959717</v>
      </c>
      <c r="L18" s="4" t="n">
        <f aca="false">AVERAGE(J18:K18)</f>
        <v>22.888674736023</v>
      </c>
      <c r="N18" s="7" t="n">
        <f aca="false">H18-L18</f>
        <v>-1.23534774780273</v>
      </c>
      <c r="O18" s="1" t="n">
        <f aca="false">2^N18</f>
        <v>0.424740107700248</v>
      </c>
      <c r="S18" s="1" t="n">
        <f aca="false">O18/Q5</f>
        <v>1.65634241154815</v>
      </c>
    </row>
    <row r="19" customFormat="false" ht="15" hidden="false" customHeight="false" outlineLevel="0" collapsed="false">
      <c r="B19" s="6"/>
      <c r="C19" s="4" t="s">
        <v>5</v>
      </c>
      <c r="D19" s="4" t="s">
        <v>7</v>
      </c>
      <c r="F19" s="0" t="n">
        <v>20.2816543579102</v>
      </c>
      <c r="G19" s="0" t="n">
        <v>20.1247711181641</v>
      </c>
      <c r="H19" s="4" t="n">
        <f aca="false">AVERAGE(F19:G19)</f>
        <v>20.2032127380371</v>
      </c>
      <c r="J19" s="0" t="n">
        <v>22.9072742462158</v>
      </c>
      <c r="K19" s="0" t="n">
        <v>22.4180717468262</v>
      </c>
      <c r="L19" s="4" t="n">
        <f aca="false">AVERAGE(J19:K19)</f>
        <v>22.662672996521</v>
      </c>
      <c r="N19" s="7" t="n">
        <f aca="false">H19-L19</f>
        <v>-2.45946025848389</v>
      </c>
      <c r="O19" s="1" t="n">
        <f aca="false">2^N19</f>
        <v>0.181814572466932</v>
      </c>
      <c r="S19" s="1" t="n">
        <f aca="false">O19/Q5</f>
        <v>0.709015188240718</v>
      </c>
    </row>
    <row r="20" customFormat="false" ht="12.75" hidden="false" customHeight="false" outlineLevel="0" collapsed="false">
      <c r="C20" s="4"/>
    </row>
    <row r="21" customFormat="false" ht="12.75" hidden="false" customHeight="false" outlineLevel="0" collapsed="false">
      <c r="C21" s="4"/>
    </row>
    <row r="22" customFormat="false" ht="15" hidden="false" customHeight="false" outlineLevel="0" collapsed="false">
      <c r="B22" s="6" t="s">
        <v>8</v>
      </c>
      <c r="C22" s="4" t="s">
        <v>5</v>
      </c>
      <c r="D22" s="4" t="s">
        <v>6</v>
      </c>
      <c r="F22" s="0" t="n">
        <v>20.175386428833</v>
      </c>
      <c r="G22" s="0" t="n">
        <v>19.9776935577393</v>
      </c>
      <c r="H22" s="4" t="n">
        <f aca="false">AVERAGE(F22:G22)</f>
        <v>20.0765399932861</v>
      </c>
      <c r="J22" s="0" t="n">
        <v>22.2826595306397</v>
      </c>
      <c r="K22" s="0" t="n">
        <v>22.7852573394775</v>
      </c>
      <c r="L22" s="4" t="n">
        <f aca="false">AVERAGE(J22:K22)</f>
        <v>22.5339584350586</v>
      </c>
      <c r="N22" s="5" t="n">
        <f aca="false">H22-L22</f>
        <v>-2.45741844177246</v>
      </c>
      <c r="O22" s="1" t="n">
        <f aca="false">2^N22</f>
        <v>0.18207207307824</v>
      </c>
      <c r="S22" s="1" t="n">
        <f aca="false">O22/Q5</f>
        <v>0.710019353319026</v>
      </c>
      <c r="U22" s="5" t="n">
        <f aca="false">AVERAGE(S22:S28)</f>
        <v>0.560698946721768</v>
      </c>
      <c r="V22" s="1" t="n">
        <f aca="false">STDEV(S22:S28)</f>
        <v>0.286840375130593</v>
      </c>
      <c r="W22" s="1" t="n">
        <f aca="false">POWER(7,1/2)</f>
        <v>2.64575131106459</v>
      </c>
      <c r="X22" s="5" t="n">
        <f aca="false">V22/W22</f>
        <v>0.108415471224004</v>
      </c>
    </row>
    <row r="23" customFormat="false" ht="15" hidden="false" customHeight="false" outlineLevel="0" collapsed="false">
      <c r="B23" s="6"/>
      <c r="C23" s="4" t="s">
        <v>5</v>
      </c>
      <c r="D23" s="4" t="s">
        <v>6</v>
      </c>
      <c r="F23" s="0" t="n">
        <v>20.9097442626953</v>
      </c>
      <c r="G23" s="0" t="n">
        <v>20.9375514984131</v>
      </c>
      <c r="H23" s="4" t="n">
        <f aca="false">AVERAGE(F23:G23)</f>
        <v>20.9236478805542</v>
      </c>
      <c r="J23" s="0" t="n">
        <v>23.6670551300049</v>
      </c>
      <c r="K23" s="0" t="n">
        <v>23.6963672637939</v>
      </c>
      <c r="L23" s="4" t="n">
        <f aca="false">AVERAGE(J23:K23)</f>
        <v>23.6817111968994</v>
      </c>
      <c r="N23" s="5" t="n">
        <f aca="false">H23-L23</f>
        <v>-2.75806331634522</v>
      </c>
      <c r="O23" s="1" t="n">
        <f aca="false">2^N23</f>
        <v>0.147822387326306</v>
      </c>
      <c r="S23" s="1" t="n">
        <f aca="false">O23/Q5</f>
        <v>0.576457191270601</v>
      </c>
    </row>
    <row r="24" customFormat="false" ht="15" hidden="false" customHeight="false" outlineLevel="0" collapsed="false">
      <c r="B24" s="6"/>
      <c r="C24" s="4" t="s">
        <v>5</v>
      </c>
      <c r="D24" s="4" t="s">
        <v>6</v>
      </c>
      <c r="F24" s="0" t="n">
        <v>18.4565258026123</v>
      </c>
      <c r="G24" s="0" t="n">
        <v>16.6812038421631</v>
      </c>
      <c r="H24" s="4" t="n">
        <f aca="false">AVERAGE(F24:G24)</f>
        <v>17.5688648223877</v>
      </c>
      <c r="J24" s="0" t="n">
        <v>23.5925121307373</v>
      </c>
      <c r="K24" s="0" t="n">
        <v>23.4964637756348</v>
      </c>
      <c r="L24" s="4" t="n">
        <f aca="false">AVERAGE(J24:K24)</f>
        <v>23.544487953186</v>
      </c>
      <c r="N24" s="7" t="n">
        <f aca="false">H24-L24</f>
        <v>-5.97562313079834</v>
      </c>
      <c r="O24" s="1" t="n">
        <f aca="false">2^N24</f>
        <v>0.0158912549342065</v>
      </c>
      <c r="S24" s="1" t="n">
        <f aca="false">O24/Q5</f>
        <v>0.0619705063003513</v>
      </c>
      <c r="U24" s="5"/>
      <c r="X24" s="5"/>
    </row>
    <row r="25" customFormat="false" ht="15" hidden="false" customHeight="false" outlineLevel="0" collapsed="false">
      <c r="B25" s="6"/>
      <c r="C25" s="4" t="s">
        <v>5</v>
      </c>
      <c r="D25" s="4" t="s">
        <v>6</v>
      </c>
      <c r="F25" s="0" t="n">
        <v>20.4372596740723</v>
      </c>
      <c r="G25" s="0" t="n">
        <v>20.4309120178223</v>
      </c>
      <c r="H25" s="4" t="n">
        <f aca="false">AVERAGE(F25:G25)</f>
        <v>20.4340858459473</v>
      </c>
      <c r="J25" s="0" t="n">
        <v>22.3518371582031</v>
      </c>
      <c r="K25" s="0" t="n">
        <v>22.4930553436279</v>
      </c>
      <c r="L25" s="4" t="n">
        <f aca="false">AVERAGE(J25:K25)</f>
        <v>22.4224462509155</v>
      </c>
      <c r="N25" s="7" t="n">
        <f aca="false">H25-L25</f>
        <v>-1.98836040496826</v>
      </c>
      <c r="O25" s="1" t="n">
        <f aca="false">2^N25</f>
        <v>0.252025146527718</v>
      </c>
      <c r="S25" s="1" t="n">
        <f aca="false">O25/Q5</f>
        <v>0.982812622124906</v>
      </c>
    </row>
    <row r="26" customFormat="false" ht="15" hidden="false" customHeight="false" outlineLevel="0" collapsed="false">
      <c r="B26" s="6"/>
      <c r="C26" s="4" t="s">
        <v>5</v>
      </c>
      <c r="D26" s="4" t="s">
        <v>6</v>
      </c>
      <c r="F26" s="0" t="n">
        <v>19.5819149017334</v>
      </c>
      <c r="G26" s="0" t="n">
        <v>19.5473213195801</v>
      </c>
      <c r="H26" s="4" t="n">
        <f aca="false">AVERAGE(F26:G26)</f>
        <v>19.5646181106567</v>
      </c>
      <c r="J26" s="0" t="n">
        <v>22.0070991516113</v>
      </c>
      <c r="K26" s="0" t="n">
        <v>22.1718502044678</v>
      </c>
      <c r="L26" s="4" t="n">
        <f aca="false">AVERAGE(J26:K26)</f>
        <v>22.0894746780396</v>
      </c>
      <c r="N26" s="5" t="n">
        <f aca="false">H26-L26</f>
        <v>-2.52485656738281</v>
      </c>
      <c r="O26" s="1" t="n">
        <f aca="false">2^N26</f>
        <v>0.173757051532741</v>
      </c>
      <c r="S26" s="1" t="n">
        <f aca="false">O26/Q5</f>
        <v>0.677593588506472</v>
      </c>
    </row>
    <row r="27" customFormat="false" ht="15" hidden="false" customHeight="false" outlineLevel="0" collapsed="false">
      <c r="B27" s="6"/>
      <c r="C27" s="4" t="s">
        <v>5</v>
      </c>
      <c r="D27" s="4" t="s">
        <v>6</v>
      </c>
      <c r="F27" s="0" t="n">
        <v>16.7315082550049</v>
      </c>
      <c r="G27" s="0" t="n">
        <v>16.7901725769043</v>
      </c>
      <c r="H27" s="4" t="n">
        <f aca="false">AVERAGE(F27:G27)</f>
        <v>16.7608404159546</v>
      </c>
      <c r="J27" s="0" t="n">
        <v>19.8641166687012</v>
      </c>
      <c r="K27" s="0" t="n">
        <v>19.4336547851563</v>
      </c>
      <c r="L27" s="4" t="n">
        <f aca="false">AVERAGE(J27:K27)</f>
        <v>19.6488857269287</v>
      </c>
      <c r="N27" s="5" t="n">
        <f aca="false">H27-L27</f>
        <v>-2.88804531097412</v>
      </c>
      <c r="O27" s="1" t="n">
        <f aca="false">2^N27</f>
        <v>0.135086432505208</v>
      </c>
      <c r="S27" s="1" t="n">
        <f aca="false">O27/Q5</f>
        <v>0.526791285604275</v>
      </c>
    </row>
    <row r="28" customFormat="false" ht="15" hidden="false" customHeight="false" outlineLevel="0" collapsed="false">
      <c r="B28" s="6"/>
      <c r="C28" s="4" t="s">
        <v>5</v>
      </c>
      <c r="D28" s="4" t="s">
        <v>6</v>
      </c>
      <c r="F28" s="0" t="n">
        <v>20.3208866119385</v>
      </c>
      <c r="G28" s="0" t="n">
        <v>20.3386859893799</v>
      </c>
      <c r="H28" s="4" t="n">
        <f aca="false">AVERAGE(F28:G28)</f>
        <v>20.3297863006592</v>
      </c>
      <c r="J28" s="0" t="n">
        <v>23.6258106231689</v>
      </c>
      <c r="K28" s="0" t="n">
        <v>23.6829357147217</v>
      </c>
      <c r="L28" s="4" t="n">
        <f aca="false">AVERAGE(J28:K28)</f>
        <v>23.6543731689453</v>
      </c>
      <c r="N28" s="5" t="n">
        <f aca="false">H28-L28</f>
        <v>-3.32458686828613</v>
      </c>
      <c r="O28" s="1" t="n">
        <f aca="false">2^N28</f>
        <v>0.0998158775851603</v>
      </c>
      <c r="S28" s="1" t="n">
        <f aca="false">O28/Q5</f>
        <v>0.389248079926742</v>
      </c>
    </row>
    <row r="29" customFormat="false" ht="15" hidden="false" customHeight="false" outlineLevel="0" collapsed="false">
      <c r="C29" s="4"/>
      <c r="G29" s="0"/>
      <c r="K29" s="0"/>
    </row>
    <row r="30" customFormat="false" ht="15" hidden="false" customHeight="false" outlineLevel="0" collapsed="false">
      <c r="B30" s="6" t="s">
        <v>8</v>
      </c>
      <c r="C30" s="4" t="s">
        <v>5</v>
      </c>
      <c r="D30" s="4" t="s">
        <v>7</v>
      </c>
      <c r="F30" s="0" t="n">
        <v>20.951509475708</v>
      </c>
      <c r="G30" s="0" t="n">
        <v>20.7519073486328</v>
      </c>
      <c r="H30" s="4" t="n">
        <f aca="false">AVERAGE(F30:G30)</f>
        <v>20.8517084121704</v>
      </c>
      <c r="J30" s="0" t="n">
        <v>22.9393501281738</v>
      </c>
      <c r="K30" s="0" t="n">
        <v>22.4536190032959</v>
      </c>
      <c r="L30" s="4" t="n">
        <f aca="false">AVERAGE(J30:K30)</f>
        <v>22.6964845657349</v>
      </c>
      <c r="N30" s="5" t="n">
        <f aca="false">H30-L30</f>
        <v>-1.84477615356445</v>
      </c>
      <c r="O30" s="1" t="n">
        <f aca="false">2^N30</f>
        <v>0.278398597122118</v>
      </c>
      <c r="S30" s="1" t="n">
        <f aca="false">O30/Q5</f>
        <v>1.08566013750295</v>
      </c>
      <c r="U30" s="5" t="n">
        <f aca="false">AVERAGE(S30:S35)</f>
        <v>0.639457489437545</v>
      </c>
      <c r="V30" s="1" t="n">
        <f aca="false">STDEV(S30:S35)</f>
        <v>0.376624015571953</v>
      </c>
      <c r="W30" s="1" t="n">
        <f aca="false">POWER(7,1/2)</f>
        <v>2.64575131106459</v>
      </c>
      <c r="X30" s="5" t="n">
        <f aca="false">V30/W30</f>
        <v>0.142350497568272</v>
      </c>
    </row>
    <row r="31" customFormat="false" ht="15" hidden="false" customHeight="false" outlineLevel="0" collapsed="false">
      <c r="B31" s="6"/>
      <c r="C31" s="4" t="s">
        <v>5</v>
      </c>
      <c r="D31" s="4" t="s">
        <v>7</v>
      </c>
      <c r="F31" s="0" t="n">
        <v>18.9241847991943</v>
      </c>
      <c r="G31" s="0" t="n">
        <v>18.9694652557373</v>
      </c>
      <c r="H31" s="4" t="n">
        <f aca="false">AVERAGE(F31:G31)</f>
        <v>18.9468250274658</v>
      </c>
      <c r="J31" s="0" t="n">
        <v>23.2235488891602</v>
      </c>
      <c r="K31" s="0" t="n">
        <v>23.0578174591064</v>
      </c>
      <c r="L31" s="4" t="n">
        <f aca="false">AVERAGE(J31:K31)</f>
        <v>23.1406831741333</v>
      </c>
      <c r="N31" s="5" t="n">
        <f aca="false">H31-L31</f>
        <v>-4.19385814666748</v>
      </c>
      <c r="O31" s="1" t="n">
        <f aca="false">2^N31</f>
        <v>0.0546415361535429</v>
      </c>
      <c r="S31" s="1" t="n">
        <f aca="false">O31/Q5</f>
        <v>0.213083464741048</v>
      </c>
      <c r="U31" s="5"/>
      <c r="X31" s="5"/>
    </row>
    <row r="32" customFormat="false" ht="15" hidden="false" customHeight="false" outlineLevel="0" collapsed="false">
      <c r="B32" s="6"/>
      <c r="C32" s="4" t="s">
        <v>5</v>
      </c>
      <c r="D32" s="4" t="s">
        <v>7</v>
      </c>
      <c r="F32" s="0" t="n">
        <v>21.619987487793</v>
      </c>
      <c r="G32" s="0" t="n">
        <v>21.8472728729248</v>
      </c>
      <c r="H32" s="4" t="n">
        <f aca="false">AVERAGE(F32:G32)</f>
        <v>21.7336301803589</v>
      </c>
      <c r="J32" s="0" t="n">
        <v>23.6455879211426</v>
      </c>
      <c r="K32" s="0" t="n">
        <v>23.7354907989502</v>
      </c>
      <c r="L32" s="4" t="n">
        <f aca="false">AVERAGE(J32:K32)</f>
        <v>23.6905393600464</v>
      </c>
      <c r="N32" s="5" t="n">
        <f aca="false">H32-L32</f>
        <v>-1.9569091796875</v>
      </c>
      <c r="O32" s="1" t="n">
        <f aca="false">2^N32</f>
        <v>0.257579703011808</v>
      </c>
      <c r="S32" s="1" t="n">
        <f aca="false">O32/Q5</f>
        <v>1.00447350913592</v>
      </c>
    </row>
    <row r="33" customFormat="false" ht="15" hidden="false" customHeight="false" outlineLevel="0" collapsed="false">
      <c r="B33" s="6"/>
      <c r="C33" s="4" t="s">
        <v>5</v>
      </c>
      <c r="D33" s="4" t="s">
        <v>7</v>
      </c>
      <c r="F33" s="0" t="n">
        <v>22.736385345459</v>
      </c>
      <c r="G33" s="0" t="n">
        <v>22.6973876953125</v>
      </c>
      <c r="H33" s="4" t="n">
        <f aca="false">AVERAGE(F33:G33)</f>
        <v>22.7168865203857</v>
      </c>
      <c r="J33" s="0" t="n">
        <v>25.2437801361084</v>
      </c>
      <c r="K33" s="0" t="n">
        <v>25.1378631591797</v>
      </c>
      <c r="L33" s="4" t="n">
        <f aca="false">AVERAGE(J33:K33)</f>
        <v>25.190821647644</v>
      </c>
      <c r="N33" s="5" t="n">
        <f aca="false">H33-L33</f>
        <v>-2.4739351272583</v>
      </c>
      <c r="O33" s="1" t="n">
        <f aca="false">2^N33</f>
        <v>0.179999508554704</v>
      </c>
      <c r="S33" s="1" t="n">
        <f aca="false">O33/Q5</f>
        <v>0.701937054381939</v>
      </c>
    </row>
    <row r="34" customFormat="false" ht="15" hidden="false" customHeight="false" outlineLevel="0" collapsed="false">
      <c r="C34" s="4" t="s">
        <v>5</v>
      </c>
      <c r="D34" s="4" t="s">
        <v>7</v>
      </c>
      <c r="F34" s="0" t="n">
        <v>22.4952983856201</v>
      </c>
      <c r="G34" s="0" t="n">
        <v>22.5196571350098</v>
      </c>
      <c r="H34" s="4" t="n">
        <f aca="false">AVERAGE(F34:G34)</f>
        <v>22.5074777603149</v>
      </c>
      <c r="J34" s="0" t="n">
        <v>26.7127227783203</v>
      </c>
      <c r="K34" s="0" t="n">
        <v>26.839563369751</v>
      </c>
      <c r="L34" s="4" t="n">
        <f aca="false">AVERAGE(J34:K34)</f>
        <v>26.7761430740356</v>
      </c>
      <c r="N34" s="7" t="n">
        <f aca="false">H34-L34</f>
        <v>-4.2686653137207</v>
      </c>
      <c r="O34" s="1" t="n">
        <f aca="false">2^N34</f>
        <v>0.0518804457846727</v>
      </c>
      <c r="S34" s="1" t="n">
        <f aca="false">O34/Q5</f>
        <v>0.202316148452414</v>
      </c>
    </row>
    <row r="35" customFormat="false" ht="15" hidden="false" customHeight="false" outlineLevel="0" collapsed="false">
      <c r="C35" s="4" t="s">
        <v>5</v>
      </c>
      <c r="D35" s="4" t="s">
        <v>7</v>
      </c>
      <c r="F35" s="0" t="n">
        <v>23.2655086517334</v>
      </c>
      <c r="G35" s="0" t="n">
        <v>23.2087078094482</v>
      </c>
      <c r="H35" s="4" t="n">
        <f aca="false">AVERAGE(F35:G35)</f>
        <v>23.2371082305908</v>
      </c>
      <c r="J35" s="0" t="n">
        <v>25.805944442749</v>
      </c>
      <c r="K35" s="0" t="n">
        <v>25.9314460754395</v>
      </c>
      <c r="L35" s="4" t="n">
        <f aca="false">AVERAGE(J35:K35)</f>
        <v>25.8686952590942</v>
      </c>
      <c r="N35" s="7" t="n">
        <f aca="false">H35-L35</f>
        <v>-2.63158702850342</v>
      </c>
      <c r="O35" s="1" t="n">
        <f aca="false">2^N35</f>
        <v>0.161366495860032</v>
      </c>
      <c r="S35" s="1" t="n">
        <f aca="false">O35/Q5</f>
        <v>0.629274622410998</v>
      </c>
    </row>
    <row r="37" customFormat="false" ht="15" hidden="false" customHeight="false" outlineLevel="0" collapsed="false">
      <c r="C3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8-17T19:54:32Z</dcterms:modified>
  <cp:revision>0</cp:revision>
  <dc:subject/>
  <dc:title/>
</cp:coreProperties>
</file>